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amita_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23">
  <si>
    <t xml:space="preserve">Habitat</t>
  </si>
  <si>
    <t xml:space="preserve">Sex</t>
  </si>
  <si>
    <t xml:space="preserve">Body_Mass</t>
  </si>
  <si>
    <t xml:space="preserve">Parotoid_Gland_Contrast</t>
  </si>
  <si>
    <t xml:space="preserve">First_Move</t>
  </si>
  <si>
    <t xml:space="preserve">PC1</t>
  </si>
  <si>
    <t xml:space="preserve">PCa</t>
  </si>
  <si>
    <t xml:space="preserve">PCb</t>
  </si>
  <si>
    <t xml:space="preserve">Squares_Visited</t>
  </si>
  <si>
    <t xml:space="preserve">Square_Visits</t>
  </si>
  <si>
    <t xml:space="preserve">Internal_Squares_Visited</t>
  </si>
  <si>
    <t xml:space="preserve">External_Squares_Visited</t>
  </si>
  <si>
    <t xml:space="preserve">Internal_Square_Visits</t>
  </si>
  <si>
    <t xml:space="preserve">External_Square_Visits</t>
  </si>
  <si>
    <t xml:space="preserve">External_Square_Visit_Ratio</t>
  </si>
  <si>
    <t xml:space="preserve">External_Squares_Visited_Ratio</t>
  </si>
  <si>
    <t xml:space="preserve">Activity_Time_(s)</t>
  </si>
  <si>
    <t xml:space="preserve">Relative_Sprint_Speed_(cm/s)</t>
  </si>
  <si>
    <t xml:space="preserve">Relative_Parotoid_Gland_Area_(mm2)</t>
  </si>
  <si>
    <t xml:space="preserve">Pine_Grove</t>
  </si>
  <si>
    <t xml:space="preserve">Female</t>
  </si>
  <si>
    <t xml:space="preserve">Male</t>
  </si>
  <si>
    <t xml:space="preserve">Agrosyst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J1" activeCellId="0" sqref="A1:IV1"/>
    </sheetView>
  </sheetViews>
  <sheetFormatPr defaultColWidth="10.96484375" defaultRowHeight="14.4" zeroHeight="false" outlineLevelRow="0" outlineLevelCol="0"/>
  <cols>
    <col collapsed="false" customWidth="true" hidden="false" outlineLevel="0" max="20" min="20" style="0" width="15.87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customFormat="false" ht="14.4" hidden="false" customHeight="false" outlineLevel="0" collapsed="false">
      <c r="A2" s="0" t="s">
        <v>19</v>
      </c>
      <c r="B2" s="0" t="s">
        <v>20</v>
      </c>
      <c r="C2" s="0" t="n">
        <v>29.18</v>
      </c>
      <c r="D2" s="0" t="n">
        <v>9.23309265630969</v>
      </c>
      <c r="E2" s="0" t="n">
        <v>1</v>
      </c>
      <c r="F2" s="0" t="n">
        <f aca="false">-1.40054764698832</f>
        <v>-1.40054764698832</v>
      </c>
      <c r="G2" s="0" t="n">
        <v>2.3805832805082</v>
      </c>
      <c r="H2" s="0" t="n">
        <v>-1.32663686947198</v>
      </c>
      <c r="J2" s="0" t="n">
        <v>17</v>
      </c>
      <c r="K2" s="0" t="n">
        <v>45</v>
      </c>
      <c r="L2" s="0" t="n">
        <v>1</v>
      </c>
      <c r="M2" s="0" t="n">
        <v>16</v>
      </c>
      <c r="N2" s="0" t="n">
        <v>1</v>
      </c>
      <c r="O2" s="0" t="n">
        <v>44</v>
      </c>
      <c r="P2" s="0" t="n">
        <v>0.977777777777778</v>
      </c>
      <c r="Q2" s="0" t="n">
        <v>0.941176470588235</v>
      </c>
      <c r="R2" s="0" t="n">
        <v>151</v>
      </c>
      <c r="S2" s="2" t="n">
        <v>-19.9440811012864</v>
      </c>
      <c r="T2" s="2" t="n">
        <v>-11.7322041195122</v>
      </c>
    </row>
    <row r="3" customFormat="false" ht="14.4" hidden="false" customHeight="false" outlineLevel="0" collapsed="false">
      <c r="A3" s="0" t="s">
        <v>19</v>
      </c>
      <c r="B3" s="0" t="s">
        <v>21</v>
      </c>
      <c r="C3" s="0" t="n">
        <v>28.91</v>
      </c>
      <c r="D3" s="0" t="n">
        <v>13.5092560861063</v>
      </c>
      <c r="E3" s="0" t="n">
        <v>1</v>
      </c>
      <c r="F3" s="0" t="n">
        <v>0.426292649434226</v>
      </c>
      <c r="G3" s="0" t="n">
        <v>-0.0628359766572808</v>
      </c>
      <c r="H3" s="0" t="n">
        <v>0.764581787320531</v>
      </c>
      <c r="J3" s="0" t="n">
        <v>11</v>
      </c>
      <c r="K3" s="0" t="n">
        <v>11</v>
      </c>
      <c r="L3" s="0" t="n">
        <v>2</v>
      </c>
      <c r="M3" s="0" t="n">
        <v>9</v>
      </c>
      <c r="N3" s="0" t="n">
        <v>2</v>
      </c>
      <c r="O3" s="0" t="n">
        <v>9</v>
      </c>
      <c r="P3" s="0" t="n">
        <v>0.818181818181818</v>
      </c>
      <c r="Q3" s="0" t="n">
        <v>0.818181818181818</v>
      </c>
      <c r="R3" s="0" t="n">
        <v>14</v>
      </c>
      <c r="S3" s="2" t="n">
        <v>18.1559188987136</v>
      </c>
      <c r="T3" s="2" t="n">
        <v>-4.78220411951224</v>
      </c>
    </row>
    <row r="4" customFormat="false" ht="14.4" hidden="false" customHeight="false" outlineLevel="0" collapsed="false">
      <c r="A4" s="0" t="s">
        <v>19</v>
      </c>
      <c r="B4" s="0" t="s">
        <v>20</v>
      </c>
      <c r="C4" s="0" t="n">
        <v>14.33</v>
      </c>
      <c r="D4" s="0" t="n">
        <v>5.5</v>
      </c>
      <c r="E4" s="0" t="n">
        <v>6</v>
      </c>
      <c r="F4" s="0" t="n">
        <v>-1.11100248647455</v>
      </c>
      <c r="G4" s="0" t="n">
        <v>0.218660926662141</v>
      </c>
      <c r="H4" s="0" t="n">
        <v>0.444717736584412</v>
      </c>
      <c r="J4" s="0" t="n">
        <v>12</v>
      </c>
      <c r="K4" s="0" t="n">
        <v>12</v>
      </c>
      <c r="L4" s="0" t="n">
        <v>1</v>
      </c>
      <c r="M4" s="0" t="n">
        <v>11</v>
      </c>
      <c r="N4" s="0" t="n">
        <v>1</v>
      </c>
      <c r="O4" s="0" t="n">
        <v>11</v>
      </c>
      <c r="P4" s="0" t="n">
        <v>0.916666666666667</v>
      </c>
      <c r="Q4" s="0" t="n">
        <v>0.916666666666667</v>
      </c>
      <c r="R4" s="0" t="n">
        <v>46</v>
      </c>
      <c r="S4" s="2" t="n">
        <v>-12.2260601534316</v>
      </c>
      <c r="T4" s="2" t="n">
        <v>-11.7914025842865</v>
      </c>
    </row>
    <row r="5" customFormat="false" ht="14.4" hidden="false" customHeight="false" outlineLevel="0" collapsed="false">
      <c r="A5" s="0" t="s">
        <v>19</v>
      </c>
      <c r="B5" s="0" t="s">
        <v>20</v>
      </c>
      <c r="C5" s="0" t="n">
        <v>31.93</v>
      </c>
      <c r="D5" s="0" t="n">
        <v>6.04152298679729</v>
      </c>
      <c r="E5" s="0" t="n">
        <v>13</v>
      </c>
      <c r="F5" s="0" t="n">
        <v>-0.659337722307618</v>
      </c>
      <c r="G5" s="0" t="n">
        <v>1.50315535731893</v>
      </c>
      <c r="H5" s="0" t="n">
        <v>-0.569400188533622</v>
      </c>
      <c r="J5" s="0" t="n">
        <v>10</v>
      </c>
      <c r="K5" s="0" t="n">
        <v>11</v>
      </c>
      <c r="L5" s="0" t="n">
        <v>3</v>
      </c>
      <c r="M5" s="0" t="n">
        <v>7</v>
      </c>
      <c r="N5" s="0" t="n">
        <v>3</v>
      </c>
      <c r="O5" s="0" t="n">
        <v>8</v>
      </c>
      <c r="P5" s="0" t="n">
        <v>0.727272727272727</v>
      </c>
      <c r="Q5" s="0" t="n">
        <v>0.7</v>
      </c>
      <c r="R5" s="0" t="n">
        <v>259</v>
      </c>
      <c r="S5" s="2" t="n">
        <v>-7.56071526597286</v>
      </c>
      <c r="T5" s="2" t="n">
        <v>-6.78692979117348</v>
      </c>
    </row>
    <row r="6" customFormat="false" ht="14.4" hidden="false" customHeight="false" outlineLevel="0" collapsed="false">
      <c r="A6" s="0" t="s">
        <v>19</v>
      </c>
      <c r="B6" s="0" t="s">
        <v>20</v>
      </c>
      <c r="C6" s="0" t="n">
        <v>13.13</v>
      </c>
      <c r="D6" s="0" t="n">
        <v>14.3788038445484</v>
      </c>
      <c r="E6" s="0" t="n">
        <v>218</v>
      </c>
      <c r="F6" s="0" t="n">
        <v>-0.570041040412699</v>
      </c>
      <c r="G6" s="0" t="n">
        <v>-0.780724011802252</v>
      </c>
      <c r="H6" s="0" t="n">
        <v>1.51027163037593</v>
      </c>
      <c r="J6" s="0" t="n">
        <v>4</v>
      </c>
      <c r="K6" s="0" t="n">
        <v>4</v>
      </c>
      <c r="L6" s="0" t="n">
        <v>2</v>
      </c>
      <c r="M6" s="0" t="n">
        <v>2</v>
      </c>
      <c r="N6" s="0" t="n">
        <v>2</v>
      </c>
      <c r="O6" s="0" t="n">
        <v>2</v>
      </c>
      <c r="P6" s="0" t="n">
        <v>0.5</v>
      </c>
      <c r="Q6" s="0" t="n">
        <v>0.5</v>
      </c>
      <c r="R6" s="0" t="n">
        <v>7</v>
      </c>
      <c r="S6" s="2" t="n">
        <v>2.84968199112287</v>
      </c>
      <c r="T6" s="2" t="n">
        <v>-12.3554531599962</v>
      </c>
    </row>
    <row r="7" customFormat="false" ht="14.4" hidden="false" customHeight="false" outlineLevel="0" collapsed="false">
      <c r="A7" s="0" t="s">
        <v>19</v>
      </c>
      <c r="B7" s="0" t="s">
        <v>20</v>
      </c>
      <c r="C7" s="0" t="n">
        <v>33.42</v>
      </c>
      <c r="D7" s="0" t="n">
        <v>9.4339811320566</v>
      </c>
      <c r="E7" s="0" t="n">
        <v>25</v>
      </c>
      <c r="F7" s="0" t="n">
        <v>-2.42175233988791</v>
      </c>
      <c r="G7" s="0" t="n">
        <v>-0.368261260340987</v>
      </c>
      <c r="H7" s="0" t="n">
        <v>1.01527126439952</v>
      </c>
      <c r="J7" s="0" t="n">
        <v>8</v>
      </c>
      <c r="K7" s="0" t="n">
        <v>8</v>
      </c>
      <c r="L7" s="0" t="n">
        <v>2</v>
      </c>
      <c r="M7" s="0" t="n">
        <v>6</v>
      </c>
      <c r="N7" s="0" t="n">
        <v>2</v>
      </c>
      <c r="O7" s="0" t="n">
        <v>6</v>
      </c>
      <c r="P7" s="0" t="n">
        <v>0.75</v>
      </c>
      <c r="Q7" s="0" t="n">
        <v>0.75</v>
      </c>
      <c r="R7" s="0" t="n">
        <v>16</v>
      </c>
      <c r="S7" s="2" t="n">
        <v>-19.7130915752138</v>
      </c>
      <c r="T7" s="2" t="n">
        <v>-30.4976048871251</v>
      </c>
    </row>
    <row r="8" customFormat="false" ht="14.4" hidden="false" customHeight="false" outlineLevel="0" collapsed="false">
      <c r="A8" s="0" t="s">
        <v>19</v>
      </c>
      <c r="B8" s="0" t="s">
        <v>20</v>
      </c>
      <c r="C8" s="0" t="n">
        <v>46.06</v>
      </c>
      <c r="D8" s="0" t="n">
        <v>15.6044865343272</v>
      </c>
      <c r="E8" s="0" t="n">
        <v>8</v>
      </c>
      <c r="F8" s="0" t="n">
        <v>-2.34240840160317</v>
      </c>
      <c r="G8" s="0" t="n">
        <v>-0.512798098748343</v>
      </c>
      <c r="H8" s="0" t="n">
        <v>1.0099822330582</v>
      </c>
      <c r="J8" s="0" t="n">
        <v>7</v>
      </c>
      <c r="K8" s="0" t="n">
        <v>7</v>
      </c>
      <c r="L8" s="0" t="n">
        <v>1</v>
      </c>
      <c r="M8" s="0" t="n">
        <v>6</v>
      </c>
      <c r="N8" s="0" t="n">
        <v>1</v>
      </c>
      <c r="O8" s="0" t="n">
        <v>6</v>
      </c>
      <c r="P8" s="0" t="n">
        <v>0.857142857142857</v>
      </c>
      <c r="Q8" s="0" t="n">
        <v>0.857142857142857</v>
      </c>
      <c r="R8" s="0" t="n">
        <v>19</v>
      </c>
      <c r="S8" s="2" t="n">
        <v>-37.6578441936956</v>
      </c>
      <c r="T8" s="2" t="n">
        <v>-16.6489550790283</v>
      </c>
    </row>
    <row r="9" customFormat="false" ht="14.4" hidden="false" customHeight="false" outlineLevel="0" collapsed="false">
      <c r="A9" s="0" t="s">
        <v>19</v>
      </c>
      <c r="B9" s="0" t="s">
        <v>21</v>
      </c>
      <c r="C9" s="0" t="n">
        <v>21.42</v>
      </c>
      <c r="D9" s="0" t="n">
        <v>9.17877987534291</v>
      </c>
      <c r="E9" s="0" t="n">
        <v>131</v>
      </c>
      <c r="F9" s="0" t="n">
        <v>-0.0737502001234179</v>
      </c>
      <c r="G9" s="0" t="n">
        <v>-0.443523655537234</v>
      </c>
      <c r="H9" s="0" t="n">
        <v>1.26729327701357</v>
      </c>
      <c r="J9" s="0" t="n">
        <v>6</v>
      </c>
      <c r="K9" s="0" t="n">
        <v>6</v>
      </c>
      <c r="L9" s="0" t="n">
        <v>3</v>
      </c>
      <c r="M9" s="0" t="n">
        <v>3</v>
      </c>
      <c r="N9" s="0" t="n">
        <v>3</v>
      </c>
      <c r="O9" s="0" t="n">
        <v>3</v>
      </c>
      <c r="P9" s="0" t="n">
        <v>0.5</v>
      </c>
      <c r="Q9" s="0" t="n">
        <v>0.5</v>
      </c>
      <c r="R9" s="0" t="n">
        <v>23</v>
      </c>
      <c r="S9" s="2" t="n">
        <v>1.62492937264102</v>
      </c>
      <c r="T9" s="2" t="n">
        <v>-2.46680335189939</v>
      </c>
    </row>
    <row r="10" customFormat="false" ht="14.4" hidden="false" customHeight="false" outlineLevel="0" collapsed="false">
      <c r="A10" s="0" t="s">
        <v>19</v>
      </c>
      <c r="B10" s="0" t="s">
        <v>21</v>
      </c>
      <c r="C10" s="0" t="n">
        <v>10.27</v>
      </c>
      <c r="D10" s="0" t="n">
        <v>12.5099960031968</v>
      </c>
      <c r="E10" s="0" t="n">
        <v>60</v>
      </c>
      <c r="F10" s="0" t="n">
        <v>0.740614690925563</v>
      </c>
      <c r="G10" s="0" t="n">
        <v>-0.963391438236512</v>
      </c>
      <c r="H10" s="0" t="n">
        <v>1.15405235625656</v>
      </c>
      <c r="J10" s="0" t="n">
        <v>3</v>
      </c>
      <c r="K10" s="0" t="n">
        <v>3</v>
      </c>
      <c r="L10" s="0" t="n">
        <v>0</v>
      </c>
      <c r="M10" s="0" t="n">
        <v>3</v>
      </c>
      <c r="N10" s="0" t="n">
        <v>0</v>
      </c>
      <c r="O10" s="0" t="n">
        <v>3</v>
      </c>
      <c r="P10" s="0" t="n">
        <v>1</v>
      </c>
      <c r="Q10" s="0" t="n">
        <v>1</v>
      </c>
      <c r="R10" s="0" t="n">
        <v>31</v>
      </c>
      <c r="S10" s="2" t="n">
        <v>8.97344508353213</v>
      </c>
      <c r="T10" s="2" t="n">
        <v>7.29129779951989</v>
      </c>
    </row>
    <row r="11" customFormat="false" ht="14.4" hidden="false" customHeight="false" outlineLevel="0" collapsed="false">
      <c r="A11" s="0" t="s">
        <v>19</v>
      </c>
      <c r="B11" s="0" t="s">
        <v>20</v>
      </c>
      <c r="C11" s="0" t="n">
        <v>11.76</v>
      </c>
      <c r="D11" s="0" t="n">
        <v>13.9014387744578</v>
      </c>
      <c r="E11" s="0" t="n">
        <v>16</v>
      </c>
      <c r="F11" s="0" t="n">
        <v>-0.470478522937364</v>
      </c>
      <c r="G11" s="0" t="n">
        <v>-1.1202556455706</v>
      </c>
      <c r="H11" s="0" t="n">
        <v>1.29547424311722</v>
      </c>
      <c r="J11" s="0" t="n">
        <v>3</v>
      </c>
      <c r="K11" s="0" t="n">
        <v>3</v>
      </c>
      <c r="L11" s="0" t="n">
        <v>0</v>
      </c>
      <c r="M11" s="0" t="n">
        <v>3</v>
      </c>
      <c r="N11" s="0" t="n">
        <v>0</v>
      </c>
      <c r="O11" s="0" t="n">
        <v>3</v>
      </c>
      <c r="P11" s="0" t="n">
        <v>1</v>
      </c>
      <c r="Q11" s="0" t="n">
        <v>1</v>
      </c>
      <c r="R11" s="0" t="n">
        <v>7</v>
      </c>
      <c r="S11" s="2" t="n">
        <v>-0.581307534949723</v>
      </c>
      <c r="T11" s="2" t="n">
        <v>-8.17005239238333</v>
      </c>
    </row>
    <row r="12" customFormat="false" ht="14.4" hidden="false" customHeight="false" outlineLevel="0" collapsed="false">
      <c r="A12" s="0" t="s">
        <v>19</v>
      </c>
      <c r="B12" s="0" t="s">
        <v>21</v>
      </c>
      <c r="C12" s="0" t="n">
        <v>19.87</v>
      </c>
      <c r="D12" s="0" t="n">
        <v>11.6726175299288</v>
      </c>
      <c r="E12" s="0" t="n">
        <v>28</v>
      </c>
      <c r="F12" s="0" t="n">
        <v>-0.324066607274821</v>
      </c>
      <c r="G12" s="0" t="n">
        <v>-0.754579977246571</v>
      </c>
      <c r="H12" s="0" t="n">
        <v>1.48670131589915</v>
      </c>
      <c r="J12" s="0" t="n">
        <v>4</v>
      </c>
      <c r="K12" s="0" t="n">
        <v>4</v>
      </c>
      <c r="L12" s="0" t="n">
        <v>2</v>
      </c>
      <c r="M12" s="0" t="n">
        <v>2</v>
      </c>
      <c r="N12" s="0" t="n">
        <v>2</v>
      </c>
      <c r="O12" s="0" t="n">
        <v>2</v>
      </c>
      <c r="P12" s="0" t="n">
        <v>0.5</v>
      </c>
      <c r="Q12" s="0" t="n">
        <v>0.5</v>
      </c>
      <c r="R12" s="0" t="n">
        <v>11</v>
      </c>
      <c r="S12" s="2" t="n">
        <v>-5.37457586432268</v>
      </c>
      <c r="T12" s="2" t="n">
        <v>-2.18950373570581</v>
      </c>
    </row>
    <row r="13" customFormat="false" ht="14.4" hidden="false" customHeight="false" outlineLevel="0" collapsed="false">
      <c r="A13" s="0" t="s">
        <v>19</v>
      </c>
      <c r="B13" s="0" t="s">
        <v>20</v>
      </c>
      <c r="C13" s="0" t="n">
        <v>33.04</v>
      </c>
      <c r="D13" s="0" t="n">
        <v>4.41588043316392</v>
      </c>
      <c r="E13" s="0" t="n">
        <v>3</v>
      </c>
      <c r="F13" s="0" t="n">
        <v>-1.01105754744449</v>
      </c>
      <c r="G13" s="0" t="n">
        <v>-0.925690568600023</v>
      </c>
      <c r="H13" s="0" t="n">
        <v>1.44699014944042</v>
      </c>
      <c r="J13" s="0" t="n">
        <v>3</v>
      </c>
      <c r="K13" s="0" t="n">
        <v>3</v>
      </c>
      <c r="L13" s="0" t="n">
        <v>1</v>
      </c>
      <c r="M13" s="0" t="n">
        <v>2</v>
      </c>
      <c r="N13" s="0" t="n">
        <v>1</v>
      </c>
      <c r="O13" s="0" t="n">
        <v>2</v>
      </c>
      <c r="P13" s="0" t="n">
        <v>0.666666666666667</v>
      </c>
      <c r="Q13" s="0" t="n">
        <v>0.666666666666667</v>
      </c>
      <c r="R13" s="0" t="n">
        <v>14</v>
      </c>
      <c r="S13" s="2" t="n">
        <v>3.71453211554529</v>
      </c>
      <c r="T13" s="2" t="n">
        <v>-20.9882799830767</v>
      </c>
    </row>
    <row r="14" customFormat="false" ht="14.4" hidden="false" customHeight="false" outlineLevel="0" collapsed="false">
      <c r="A14" s="0" t="s">
        <v>19</v>
      </c>
      <c r="B14" s="0" t="s">
        <v>21</v>
      </c>
      <c r="C14" s="0" t="n">
        <v>29.74</v>
      </c>
      <c r="D14" s="0" t="n">
        <v>11.3688170009021</v>
      </c>
      <c r="E14" s="0" t="n">
        <v>12</v>
      </c>
      <c r="F14" s="0" t="n">
        <v>-1.42305093519469</v>
      </c>
      <c r="G14" s="0" t="n">
        <v>-0.618129082149644</v>
      </c>
      <c r="H14" s="0" t="n">
        <v>1.08393069287928</v>
      </c>
      <c r="J14" s="0" t="n">
        <v>5</v>
      </c>
      <c r="K14" s="0" t="n">
        <v>7</v>
      </c>
      <c r="L14" s="0" t="n">
        <v>1</v>
      </c>
      <c r="M14" s="0" t="n">
        <v>4</v>
      </c>
      <c r="N14" s="0" t="n">
        <v>1</v>
      </c>
      <c r="O14" s="0" t="n">
        <v>6</v>
      </c>
      <c r="P14" s="0" t="n">
        <v>0.857142857142857</v>
      </c>
      <c r="Q14" s="0" t="n">
        <v>0.8</v>
      </c>
      <c r="R14" s="0" t="n">
        <v>26</v>
      </c>
      <c r="S14" s="2" t="n">
        <v>-17.2635863382501</v>
      </c>
      <c r="T14" s="2" t="n">
        <v>-13.9949045033187</v>
      </c>
    </row>
    <row r="15" customFormat="false" ht="14.4" hidden="false" customHeight="false" outlineLevel="0" collapsed="false">
      <c r="A15" s="0" t="s">
        <v>19</v>
      </c>
      <c r="B15" s="0" t="s">
        <v>20</v>
      </c>
      <c r="C15" s="0" t="n">
        <v>12.63</v>
      </c>
      <c r="D15" s="0" t="n">
        <v>13.8293166859393</v>
      </c>
      <c r="E15" s="0" t="n">
        <v>20</v>
      </c>
      <c r="F15" s="0" t="n">
        <v>-0.173727325878945</v>
      </c>
      <c r="G15" s="0" t="n">
        <v>0.901448765802187</v>
      </c>
      <c r="H15" s="0" t="n">
        <v>0.093958068336609</v>
      </c>
      <c r="J15" s="0" t="n">
        <v>18</v>
      </c>
      <c r="K15" s="0" t="n">
        <v>18</v>
      </c>
      <c r="L15" s="0" t="n">
        <v>3</v>
      </c>
      <c r="M15" s="0" t="n">
        <v>15</v>
      </c>
      <c r="N15" s="0" t="n">
        <v>3</v>
      </c>
      <c r="O15" s="0" t="n">
        <v>15</v>
      </c>
      <c r="P15" s="0" t="n">
        <v>0.833333333333333</v>
      </c>
      <c r="Q15" s="0" t="n">
        <v>0.833333333333333</v>
      </c>
      <c r="R15" s="0" t="n">
        <v>38</v>
      </c>
      <c r="S15" s="2" t="n">
        <v>-7.15368384419065</v>
      </c>
      <c r="T15" s="2" t="n">
        <v>1.77927251166508</v>
      </c>
    </row>
    <row r="16" customFormat="false" ht="14.4" hidden="false" customHeight="false" outlineLevel="0" collapsed="false">
      <c r="A16" s="0" t="s">
        <v>19</v>
      </c>
      <c r="B16" s="0" t="s">
        <v>20</v>
      </c>
      <c r="C16" s="0" t="n">
        <v>10.08</v>
      </c>
      <c r="D16" s="0" t="n">
        <v>7.5</v>
      </c>
      <c r="E16" s="0" t="n">
        <v>8</v>
      </c>
      <c r="F16" s="0" t="n">
        <v>-0.509111177413384</v>
      </c>
      <c r="G16" s="0" t="n">
        <v>2.97806586651133</v>
      </c>
      <c r="H16" s="0" t="n">
        <v>-1.64325874975451</v>
      </c>
      <c r="J16" s="0" t="n">
        <v>20</v>
      </c>
      <c r="K16" s="0" t="n">
        <v>60</v>
      </c>
      <c r="L16" s="0" t="n">
        <v>4</v>
      </c>
      <c r="M16" s="0" t="n">
        <v>16</v>
      </c>
      <c r="N16" s="0" t="n">
        <v>4</v>
      </c>
      <c r="O16" s="0" t="n">
        <v>56</v>
      </c>
      <c r="P16" s="0" t="n">
        <v>0.933333333333333</v>
      </c>
      <c r="Q16" s="0" t="n">
        <v>0.8</v>
      </c>
      <c r="R16" s="0" t="n">
        <v>122</v>
      </c>
      <c r="S16" s="2" t="n">
        <v>-12.8413075349497</v>
      </c>
      <c r="T16" s="2" t="n">
        <v>-0.400052392383323</v>
      </c>
    </row>
    <row r="17" customFormat="false" ht="14.4" hidden="false" customHeight="false" outlineLevel="0" collapsed="false">
      <c r="A17" s="0" t="s">
        <v>19</v>
      </c>
      <c r="B17" s="0" t="s">
        <v>20</v>
      </c>
      <c r="C17" s="0" t="n">
        <v>33.14</v>
      </c>
      <c r="D17" s="0" t="n">
        <v>5.31507290636733</v>
      </c>
      <c r="E17" s="0" t="n">
        <v>1</v>
      </c>
      <c r="F17" s="0" t="n">
        <v>-0.0105306623076455</v>
      </c>
      <c r="G17" s="0" t="n">
        <v>-0.806868046357934</v>
      </c>
      <c r="H17" s="0" t="n">
        <v>1.53384194485271</v>
      </c>
      <c r="J17" s="0" t="n">
        <v>4</v>
      </c>
      <c r="K17" s="0" t="n">
        <v>4</v>
      </c>
      <c r="L17" s="0" t="n">
        <v>2</v>
      </c>
      <c r="M17" s="0" t="n">
        <v>2</v>
      </c>
      <c r="N17" s="0" t="n">
        <v>2</v>
      </c>
      <c r="O17" s="0" t="n">
        <v>2</v>
      </c>
      <c r="P17" s="0" t="n">
        <v>0.5</v>
      </c>
      <c r="Q17" s="0" t="n">
        <v>0.5</v>
      </c>
      <c r="R17" s="0" t="n">
        <v>3</v>
      </c>
      <c r="S17" s="2" t="n">
        <v>-9.66121002900916</v>
      </c>
      <c r="T17" s="2" t="n">
        <v>6.48577059263295</v>
      </c>
    </row>
    <row r="18" customFormat="false" ht="14.4" hidden="false" customHeight="false" outlineLevel="0" collapsed="false">
      <c r="A18" s="0" t="s">
        <v>19</v>
      </c>
      <c r="B18" s="0" t="s">
        <v>21</v>
      </c>
      <c r="C18" s="0" t="n">
        <v>31.87</v>
      </c>
      <c r="D18" s="0" t="n">
        <v>12.9421791055448</v>
      </c>
      <c r="E18" s="0" t="n">
        <v>41</v>
      </c>
      <c r="F18" s="0" t="n">
        <v>-0.463913150027328</v>
      </c>
      <c r="G18" s="0" t="n">
        <v>-2.20584229631413</v>
      </c>
      <c r="H18" s="0" t="n">
        <v>-0.416096621642414</v>
      </c>
      <c r="J18" s="0" t="n">
        <v>4</v>
      </c>
      <c r="K18" s="0" t="n">
        <v>4</v>
      </c>
      <c r="L18" s="0" t="n">
        <v>0</v>
      </c>
      <c r="M18" s="0" t="n">
        <v>14</v>
      </c>
      <c r="N18" s="0" t="n">
        <v>0</v>
      </c>
      <c r="O18" s="0" t="n">
        <v>17</v>
      </c>
      <c r="P18" s="0" t="n">
        <v>4.25</v>
      </c>
      <c r="Q18" s="0" t="n">
        <v>3.5</v>
      </c>
      <c r="R18" s="0" t="n">
        <v>12</v>
      </c>
      <c r="S18" s="2" t="n">
        <v>2.28591889871362</v>
      </c>
      <c r="T18" s="2" t="n">
        <v>-10.0322041195122</v>
      </c>
    </row>
    <row r="19" customFormat="false" ht="14.4" hidden="false" customHeight="false" outlineLevel="0" collapsed="false">
      <c r="A19" s="0" t="s">
        <v>19</v>
      </c>
      <c r="B19" s="0" t="s">
        <v>20</v>
      </c>
      <c r="C19" s="0" t="n">
        <v>10.61</v>
      </c>
      <c r="D19" s="0" t="n">
        <v>12.8549601321824</v>
      </c>
      <c r="E19" s="0" t="n">
        <v>25</v>
      </c>
      <c r="F19" s="0" t="n">
        <v>-0.564737369306377</v>
      </c>
      <c r="G19" s="0" t="n">
        <v>-0.375653155927087</v>
      </c>
      <c r="H19" s="0" t="n">
        <v>1.36956783396155</v>
      </c>
      <c r="J19" s="0" t="n">
        <v>6</v>
      </c>
      <c r="K19" s="0" t="n">
        <v>6</v>
      </c>
      <c r="L19" s="0" t="n">
        <v>0</v>
      </c>
      <c r="M19" s="0" t="n">
        <v>2</v>
      </c>
      <c r="N19" s="0" t="n">
        <v>0</v>
      </c>
      <c r="O19" s="0" t="n">
        <v>2</v>
      </c>
      <c r="P19" s="0" t="n">
        <v>0.333333333333333</v>
      </c>
      <c r="Q19" s="0" t="n">
        <v>0.333333333333333</v>
      </c>
      <c r="R19" s="0" t="n">
        <v>22</v>
      </c>
      <c r="S19" s="2" t="n">
        <v>3.19869246505028</v>
      </c>
      <c r="T19" s="2" t="n">
        <v>-12.5000523923833</v>
      </c>
    </row>
    <row r="20" customFormat="false" ht="14.4" hidden="false" customHeight="false" outlineLevel="0" collapsed="false">
      <c r="A20" s="0" t="s">
        <v>19</v>
      </c>
      <c r="B20" s="0" t="s">
        <v>21</v>
      </c>
      <c r="C20" s="0" t="n">
        <v>18.44</v>
      </c>
      <c r="D20" s="0" t="n">
        <v>11.0113577727726</v>
      </c>
      <c r="E20" s="0" t="n">
        <v>3</v>
      </c>
      <c r="F20" s="0" t="n">
        <v>0.826983432724994</v>
      </c>
      <c r="G20" s="0" t="n">
        <v>-1.92357879873604</v>
      </c>
      <c r="H20" s="0" t="n">
        <v>-0.479282114829528</v>
      </c>
      <c r="J20" s="0" t="n">
        <v>6</v>
      </c>
      <c r="K20" s="0" t="n">
        <v>6</v>
      </c>
      <c r="L20" s="0" t="n">
        <v>2</v>
      </c>
      <c r="M20" s="0" t="n">
        <v>16</v>
      </c>
      <c r="N20" s="0" t="n">
        <v>2</v>
      </c>
      <c r="O20" s="0" t="n">
        <v>32</v>
      </c>
      <c r="P20" s="0" t="n">
        <v>5.33333333333333</v>
      </c>
      <c r="Q20" s="0" t="n">
        <v>2.66666666666667</v>
      </c>
      <c r="R20" s="0" t="n">
        <v>9</v>
      </c>
      <c r="S20" s="2" t="n">
        <v>8.40968199112287</v>
      </c>
      <c r="T20" s="2" t="n">
        <v>9.25454684000382</v>
      </c>
    </row>
    <row r="21" customFormat="false" ht="14.4" hidden="false" customHeight="false" outlineLevel="0" collapsed="false">
      <c r="A21" s="0" t="s">
        <v>19</v>
      </c>
      <c r="B21" s="0" t="s">
        <v>20</v>
      </c>
      <c r="C21" s="0" t="n">
        <v>10.62</v>
      </c>
      <c r="D21" s="0" t="n">
        <v>6.59545297913646</v>
      </c>
      <c r="E21" s="0" t="n">
        <v>27</v>
      </c>
      <c r="F21" s="0" t="n">
        <v>-0.560969226592007</v>
      </c>
      <c r="G21" s="0" t="n">
        <v>3.19638751812794</v>
      </c>
      <c r="H21" s="0" t="n">
        <v>-1.24611931116831</v>
      </c>
      <c r="J21" s="0" t="n">
        <v>17</v>
      </c>
      <c r="K21" s="0" t="n">
        <v>50</v>
      </c>
      <c r="L21" s="0" t="n">
        <v>0</v>
      </c>
      <c r="M21" s="0" t="n">
        <v>3</v>
      </c>
      <c r="N21" s="0" t="n">
        <v>0</v>
      </c>
      <c r="O21" s="0" t="n">
        <v>3</v>
      </c>
      <c r="P21" s="0" t="n">
        <v>0.06</v>
      </c>
      <c r="Q21" s="0" t="n">
        <v>0.176470588235294</v>
      </c>
      <c r="R21" s="0" t="n">
        <v>195</v>
      </c>
      <c r="S21" s="2" t="n">
        <v>-3.79130753494972</v>
      </c>
      <c r="T21" s="2" t="n">
        <v>-7.60005239238333</v>
      </c>
    </row>
    <row r="22" customFormat="false" ht="14.4" hidden="false" customHeight="false" outlineLevel="0" collapsed="false">
      <c r="A22" s="0" t="s">
        <v>19</v>
      </c>
      <c r="B22" s="0" t="s">
        <v>20</v>
      </c>
      <c r="C22" s="0" t="n">
        <v>12.84</v>
      </c>
      <c r="D22" s="0" t="n">
        <v>13.0096118312577</v>
      </c>
      <c r="E22" s="0" t="n">
        <v>163</v>
      </c>
      <c r="F22" s="0" t="n">
        <v>-0.891107201339327</v>
      </c>
      <c r="G22" s="0" t="n">
        <v>-0.626304006470586</v>
      </c>
      <c r="H22" s="0" t="n">
        <v>1.49964484826477</v>
      </c>
      <c r="J22" s="0" t="n">
        <v>5</v>
      </c>
      <c r="K22" s="0" t="n">
        <v>5</v>
      </c>
      <c r="L22" s="0" t="n">
        <v>1</v>
      </c>
      <c r="M22" s="0" t="n">
        <v>2</v>
      </c>
      <c r="N22" s="0" t="n">
        <v>1</v>
      </c>
      <c r="O22" s="0" t="n">
        <v>2</v>
      </c>
      <c r="P22" s="0" t="n">
        <v>0.4</v>
      </c>
      <c r="Q22" s="0" t="n">
        <v>0.4</v>
      </c>
      <c r="R22" s="0" t="n">
        <v>6</v>
      </c>
      <c r="S22" s="2" t="n">
        <v>-21.9808127719134</v>
      </c>
      <c r="T22" s="2" t="n">
        <v>-1.04275277618975</v>
      </c>
    </row>
    <row r="23" customFormat="false" ht="14.4" hidden="false" customHeight="false" outlineLevel="0" collapsed="false">
      <c r="A23" s="0" t="s">
        <v>19</v>
      </c>
      <c r="B23" s="0" t="s">
        <v>21</v>
      </c>
      <c r="C23" s="0" t="n">
        <v>19.4</v>
      </c>
      <c r="D23" s="0" t="n">
        <v>12.6293309403151</v>
      </c>
      <c r="E23" s="0" t="n">
        <v>78</v>
      </c>
      <c r="F23" s="0" t="n">
        <v>-1.23229575412093</v>
      </c>
      <c r="G23" s="0" t="n">
        <v>-3.95655200059436</v>
      </c>
      <c r="H23" s="0" t="n">
        <v>-2.42878938506694</v>
      </c>
      <c r="J23" s="0" t="n">
        <v>3</v>
      </c>
      <c r="K23" s="0" t="n">
        <v>3</v>
      </c>
      <c r="L23" s="0" t="n">
        <v>1</v>
      </c>
      <c r="M23" s="0" t="n">
        <v>16</v>
      </c>
      <c r="N23" s="0" t="n">
        <v>1</v>
      </c>
      <c r="O23" s="0" t="n">
        <v>33</v>
      </c>
      <c r="P23" s="0" t="n">
        <v>11</v>
      </c>
      <c r="Q23" s="0" t="n">
        <v>5.33333333333333</v>
      </c>
      <c r="R23" s="0" t="n">
        <v>6</v>
      </c>
      <c r="S23" s="2" t="n">
        <v>-20.595070627359</v>
      </c>
      <c r="T23" s="2" t="n">
        <v>-8.21680335189939</v>
      </c>
    </row>
    <row r="24" customFormat="false" ht="14.4" hidden="false" customHeight="false" outlineLevel="0" collapsed="false">
      <c r="A24" s="0" t="s">
        <v>19</v>
      </c>
      <c r="B24" s="0" t="s">
        <v>20</v>
      </c>
      <c r="C24" s="0" t="n">
        <v>16.93</v>
      </c>
      <c r="D24" s="0" t="n">
        <v>5.22015325445528</v>
      </c>
      <c r="E24" s="0" t="n">
        <v>110</v>
      </c>
      <c r="F24" s="0" t="n">
        <v>-1.87642922883285</v>
      </c>
      <c r="G24" s="0" t="n">
        <v>-0.715363925413048</v>
      </c>
      <c r="H24" s="0" t="n">
        <v>1.45134584418399</v>
      </c>
      <c r="J24" s="0" t="n">
        <v>4</v>
      </c>
      <c r="K24" s="0" t="n">
        <v>4</v>
      </c>
      <c r="L24" s="0" t="n">
        <v>2</v>
      </c>
      <c r="M24" s="0" t="n">
        <v>2</v>
      </c>
      <c r="N24" s="0" t="n">
        <v>2</v>
      </c>
      <c r="O24" s="0" t="n">
        <v>2</v>
      </c>
      <c r="P24" s="0" t="n">
        <v>0.5</v>
      </c>
      <c r="Q24" s="0" t="n">
        <v>0.5</v>
      </c>
      <c r="R24" s="0" t="n">
        <v>17</v>
      </c>
      <c r="S24" s="2" t="n">
        <v>-20.9255653903953</v>
      </c>
      <c r="T24" s="2" t="n">
        <v>-19.724102968093</v>
      </c>
    </row>
    <row r="25" customFormat="false" ht="14.4" hidden="false" customHeight="false" outlineLevel="0" collapsed="false">
      <c r="A25" s="0" t="s">
        <v>19</v>
      </c>
      <c r="B25" s="0" t="s">
        <v>21</v>
      </c>
      <c r="C25" s="0" t="n">
        <v>10.75</v>
      </c>
      <c r="D25" s="0" t="n">
        <v>14.2916059279565</v>
      </c>
      <c r="E25" s="0" t="n">
        <v>16</v>
      </c>
      <c r="F25" s="0" t="n">
        <v>-0.307177386129964</v>
      </c>
      <c r="G25" s="0" t="n">
        <v>-2.93566658114897</v>
      </c>
      <c r="H25" s="0" t="n">
        <v>-1.32389865955019</v>
      </c>
      <c r="J25" s="0" t="n">
        <v>4</v>
      </c>
      <c r="K25" s="0" t="n">
        <v>4</v>
      </c>
      <c r="L25" s="0" t="n">
        <v>1</v>
      </c>
      <c r="M25" s="0" t="n">
        <v>16</v>
      </c>
      <c r="N25" s="0" t="n">
        <v>1</v>
      </c>
      <c r="O25" s="0" t="n">
        <v>31</v>
      </c>
      <c r="P25" s="0" t="n">
        <v>7.75</v>
      </c>
      <c r="Q25" s="0" t="n">
        <v>4</v>
      </c>
      <c r="R25" s="0" t="n">
        <v>7</v>
      </c>
      <c r="S25" s="2" t="n">
        <v>-3.17893122570879</v>
      </c>
      <c r="T25" s="2" t="n">
        <v>-3.39937729643172</v>
      </c>
    </row>
    <row r="26" customFormat="false" ht="14.4" hidden="false" customHeight="false" outlineLevel="0" collapsed="false">
      <c r="A26" s="0" t="s">
        <v>19</v>
      </c>
      <c r="B26" s="0" t="s">
        <v>21</v>
      </c>
      <c r="C26" s="0" t="n">
        <v>14.11</v>
      </c>
      <c r="D26" s="0" t="n">
        <v>8.0156097709407</v>
      </c>
      <c r="E26" s="0" t="n">
        <v>2</v>
      </c>
      <c r="F26" s="0" t="n">
        <v>-0.777087600227837</v>
      </c>
      <c r="G26" s="0" t="n">
        <v>1.63275010301913</v>
      </c>
      <c r="H26" s="0" t="n">
        <v>-0.22651060734413</v>
      </c>
      <c r="J26" s="0" t="n">
        <v>10</v>
      </c>
      <c r="K26" s="0" t="n">
        <v>17</v>
      </c>
      <c r="L26" s="0" t="n">
        <v>2</v>
      </c>
      <c r="M26" s="0" t="n">
        <v>3</v>
      </c>
      <c r="N26" s="0" t="n">
        <v>2</v>
      </c>
      <c r="O26" s="0" t="n">
        <v>3</v>
      </c>
      <c r="P26" s="0" t="n">
        <v>0.176470588235294</v>
      </c>
      <c r="Q26" s="0" t="n">
        <v>0.3</v>
      </c>
      <c r="R26" s="0" t="n">
        <v>218</v>
      </c>
      <c r="S26" s="2" t="n">
        <v>-16.9208127719134</v>
      </c>
      <c r="T26" s="2" t="n">
        <v>-2.46275277618975</v>
      </c>
    </row>
    <row r="27" customFormat="false" ht="14.4" hidden="false" customHeight="false" outlineLevel="0" collapsed="false">
      <c r="A27" s="0" t="s">
        <v>19</v>
      </c>
      <c r="B27" s="0" t="s">
        <v>21</v>
      </c>
      <c r="C27" s="0" t="n">
        <v>17.5</v>
      </c>
      <c r="D27" s="0" t="n">
        <v>11.1803398874989</v>
      </c>
      <c r="E27" s="0" t="n">
        <v>16</v>
      </c>
      <c r="F27" s="0" t="n">
        <v>-0.339161824656926</v>
      </c>
      <c r="G27" s="0" t="n">
        <v>2.92956488291785</v>
      </c>
      <c r="H27" s="0" t="n">
        <v>-0.955278885192457</v>
      </c>
      <c r="J27" s="0" t="n">
        <v>18</v>
      </c>
      <c r="K27" s="0" t="n">
        <v>40</v>
      </c>
      <c r="L27" s="0" t="n">
        <v>1</v>
      </c>
      <c r="M27" s="0" t="n">
        <v>2</v>
      </c>
      <c r="N27" s="0" t="n">
        <v>1</v>
      </c>
      <c r="O27" s="0" t="n">
        <v>2</v>
      </c>
      <c r="P27" s="0" t="n">
        <v>0.05</v>
      </c>
      <c r="Q27" s="0" t="n">
        <v>0.111111111111111</v>
      </c>
      <c r="R27" s="0" t="n">
        <v>188</v>
      </c>
      <c r="S27" s="2" t="n">
        <v>-16.5155653903953</v>
      </c>
      <c r="T27" s="2" t="n">
        <v>5.23589703190704</v>
      </c>
    </row>
    <row r="28" customFormat="false" ht="14.4" hidden="false" customHeight="false" outlineLevel="0" collapsed="false">
      <c r="A28" s="0" t="s">
        <v>19</v>
      </c>
      <c r="B28" s="0" t="s">
        <v>21</v>
      </c>
      <c r="C28" s="0" t="n">
        <v>11.42</v>
      </c>
      <c r="D28" s="0" t="n">
        <v>6.44204936336256</v>
      </c>
      <c r="E28" s="0" t="n">
        <v>16</v>
      </c>
      <c r="F28" s="0" t="n">
        <v>-0.600458379082138</v>
      </c>
      <c r="G28" s="0" t="n">
        <v>-1.0170155538273</v>
      </c>
      <c r="H28" s="0" t="n">
        <v>1.23291085262798</v>
      </c>
      <c r="J28" s="0" t="n">
        <v>4</v>
      </c>
      <c r="K28" s="0" t="n">
        <v>4</v>
      </c>
      <c r="L28" s="0" t="n">
        <v>0</v>
      </c>
      <c r="M28" s="0" t="n">
        <v>4</v>
      </c>
      <c r="N28" s="0" t="n">
        <v>0</v>
      </c>
      <c r="O28" s="0" t="n">
        <v>4</v>
      </c>
      <c r="P28" s="0" t="n">
        <v>1</v>
      </c>
      <c r="Q28" s="0" t="n">
        <v>1</v>
      </c>
      <c r="R28" s="0" t="n">
        <v>5</v>
      </c>
      <c r="S28" s="2" t="n">
        <v>-10.3889312257088</v>
      </c>
      <c r="T28" s="2" t="n">
        <v>-3.75937729643172</v>
      </c>
    </row>
    <row r="29" customFormat="false" ht="14.4" hidden="false" customHeight="false" outlineLevel="0" collapsed="false">
      <c r="A29" s="0" t="s">
        <v>19</v>
      </c>
      <c r="B29" s="0" t="s">
        <v>20</v>
      </c>
      <c r="C29" s="0" t="n">
        <v>16.07</v>
      </c>
      <c r="D29" s="0" t="n">
        <v>5.8949130612758</v>
      </c>
      <c r="E29" s="0" t="n">
        <v>37</v>
      </c>
      <c r="F29" s="0" t="n">
        <v>-0.0116099544549717</v>
      </c>
      <c r="G29" s="0" t="n">
        <v>-0.0140255045049584</v>
      </c>
      <c r="H29" s="0" t="n">
        <v>1.03341228742944</v>
      </c>
      <c r="J29" s="0" t="n">
        <v>7</v>
      </c>
      <c r="K29" s="0" t="n">
        <v>10</v>
      </c>
      <c r="L29" s="0" t="n">
        <v>1</v>
      </c>
      <c r="M29" s="0" t="n">
        <v>3</v>
      </c>
      <c r="N29" s="0" t="n">
        <v>1</v>
      </c>
      <c r="O29" s="0" t="n">
        <v>3</v>
      </c>
      <c r="P29" s="0" t="n">
        <v>0.3</v>
      </c>
      <c r="Q29" s="0" t="n">
        <v>0.428571428571429</v>
      </c>
      <c r="R29" s="0" t="n">
        <v>48</v>
      </c>
      <c r="S29" s="2" t="n">
        <v>-3.64318908115435</v>
      </c>
      <c r="T29" s="2" t="n">
        <v>2.30657212785865</v>
      </c>
    </row>
    <row r="30" customFormat="false" ht="14.4" hidden="false" customHeight="false" outlineLevel="0" collapsed="false">
      <c r="A30" s="0" t="s">
        <v>19</v>
      </c>
      <c r="B30" s="0" t="s">
        <v>21</v>
      </c>
      <c r="C30" s="0" t="n">
        <v>17.01</v>
      </c>
      <c r="D30" s="0" t="n">
        <v>12.8452325786651</v>
      </c>
      <c r="E30" s="0" t="n">
        <v>9</v>
      </c>
      <c r="F30" s="0" t="n">
        <v>-1.76673538482165</v>
      </c>
      <c r="G30" s="0" t="n">
        <v>0.270622512143401</v>
      </c>
      <c r="H30" s="0" t="n">
        <v>0.53025767328667</v>
      </c>
      <c r="J30" s="0" t="n">
        <v>12</v>
      </c>
      <c r="K30" s="0" t="n">
        <v>15</v>
      </c>
      <c r="L30" s="0" t="n">
        <v>2</v>
      </c>
      <c r="M30" s="0" t="n">
        <v>8</v>
      </c>
      <c r="N30" s="0" t="n">
        <v>2</v>
      </c>
      <c r="O30" s="0" t="n">
        <v>15</v>
      </c>
      <c r="P30" s="0" t="n">
        <v>1</v>
      </c>
      <c r="Q30" s="0" t="n">
        <v>0.666666666666667</v>
      </c>
      <c r="R30" s="0" t="n">
        <v>30</v>
      </c>
      <c r="S30" s="2" t="n">
        <v>-33.9903180088771</v>
      </c>
      <c r="T30" s="2" t="n">
        <v>-8.69545315999618</v>
      </c>
    </row>
    <row r="31" customFormat="false" ht="14.4" hidden="false" customHeight="false" outlineLevel="0" collapsed="false">
      <c r="A31" s="0" t="s">
        <v>19</v>
      </c>
      <c r="B31" s="0" t="s">
        <v>20</v>
      </c>
      <c r="C31" s="0" t="n">
        <v>16.56</v>
      </c>
      <c r="D31" s="0" t="n">
        <v>12.737739202857</v>
      </c>
      <c r="E31" s="0" t="n">
        <v>10</v>
      </c>
      <c r="F31" s="0" t="n">
        <v>-0.338270232741602</v>
      </c>
      <c r="G31" s="0" t="n">
        <v>-1.44444446220272</v>
      </c>
      <c r="H31" s="0" t="n">
        <v>-0.677800752306495</v>
      </c>
      <c r="J31" s="0" t="n">
        <v>7</v>
      </c>
      <c r="K31" s="0" t="n">
        <v>7</v>
      </c>
      <c r="L31" s="0" t="n">
        <v>2</v>
      </c>
      <c r="M31" s="0" t="n">
        <v>16</v>
      </c>
      <c r="N31" s="0" t="n">
        <v>2</v>
      </c>
      <c r="O31" s="0" t="n">
        <v>38</v>
      </c>
      <c r="P31" s="0" t="n">
        <v>5.42857142857143</v>
      </c>
      <c r="Q31" s="0" t="n">
        <v>2.28571428571429</v>
      </c>
      <c r="R31" s="0" t="n">
        <v>50</v>
      </c>
      <c r="S31" s="2" t="n">
        <v>-8.3784364626725</v>
      </c>
      <c r="T31" s="2" t="n">
        <v>-0.372077680238142</v>
      </c>
    </row>
    <row r="32" customFormat="false" ht="14.4" hidden="false" customHeight="false" outlineLevel="0" collapsed="false">
      <c r="A32" s="0" t="s">
        <v>19</v>
      </c>
      <c r="B32" s="0" t="s">
        <v>20</v>
      </c>
      <c r="C32" s="0" t="n">
        <v>13.01</v>
      </c>
      <c r="D32" s="0" t="n">
        <v>8.36660026534076</v>
      </c>
      <c r="E32" s="0" t="n">
        <v>14</v>
      </c>
      <c r="F32" s="0" t="n">
        <v>-0.227025195663548</v>
      </c>
      <c r="G32" s="0" t="n">
        <v>2.1401543982521</v>
      </c>
      <c r="H32" s="0" t="n">
        <v>-0.451936228791783</v>
      </c>
      <c r="J32" s="0" t="n">
        <v>14</v>
      </c>
      <c r="K32" s="0" t="n">
        <v>17</v>
      </c>
      <c r="L32" s="0" t="n">
        <v>2</v>
      </c>
      <c r="M32" s="0" t="n">
        <v>2</v>
      </c>
      <c r="N32" s="0" t="n">
        <v>2</v>
      </c>
      <c r="O32" s="0" t="n">
        <v>2</v>
      </c>
      <c r="P32" s="0" t="n">
        <v>0.117647058823529</v>
      </c>
      <c r="Q32" s="0" t="n">
        <v>0.142857142857143</v>
      </c>
      <c r="R32" s="0" t="n">
        <v>236</v>
      </c>
      <c r="S32" s="2" t="n">
        <v>-15.0836838441906</v>
      </c>
      <c r="T32" s="2" t="n">
        <v>6.28927251166507</v>
      </c>
    </row>
    <row r="33" customFormat="false" ht="14.4" hidden="false" customHeight="false" outlineLevel="0" collapsed="false">
      <c r="A33" s="0" t="s">
        <v>19</v>
      </c>
      <c r="B33" s="0" t="s">
        <v>21</v>
      </c>
      <c r="C33" s="0" t="n">
        <v>21.09</v>
      </c>
      <c r="D33" s="0" t="n">
        <v>8.21583836257749</v>
      </c>
      <c r="E33" s="0" t="n">
        <v>2</v>
      </c>
      <c r="F33" s="0" t="n">
        <v>-1.70506290486981</v>
      </c>
      <c r="G33" s="0" t="n">
        <v>2.92015111114742</v>
      </c>
      <c r="H33" s="0" t="n">
        <v>-1.05040526902989</v>
      </c>
      <c r="J33" s="0" t="n">
        <v>20</v>
      </c>
      <c r="K33" s="0" t="n">
        <v>45</v>
      </c>
      <c r="L33" s="0" t="n">
        <v>1</v>
      </c>
      <c r="M33" s="0" t="n">
        <v>6</v>
      </c>
      <c r="N33" s="0" t="n">
        <v>1</v>
      </c>
      <c r="O33" s="0" t="n">
        <v>9</v>
      </c>
      <c r="P33" s="0" t="n">
        <v>0.2</v>
      </c>
      <c r="Q33" s="0" t="n">
        <v>0.3</v>
      </c>
      <c r="R33" s="0" t="n">
        <v>148</v>
      </c>
      <c r="S33" s="2" t="n">
        <v>-33.8374469365999</v>
      </c>
      <c r="T33" s="2" t="n">
        <v>-7.677478447851</v>
      </c>
    </row>
    <row r="34" customFormat="false" ht="14.4" hidden="false" customHeight="false" outlineLevel="0" collapsed="false">
      <c r="A34" s="0" t="s">
        <v>19</v>
      </c>
      <c r="B34" s="0" t="s">
        <v>20</v>
      </c>
      <c r="C34" s="0" t="n">
        <v>34.98</v>
      </c>
      <c r="D34" s="0" t="n">
        <v>6.70820393249937</v>
      </c>
      <c r="E34" s="0" t="n">
        <v>14</v>
      </c>
      <c r="F34" s="0" t="n">
        <v>-2.18227374635854</v>
      </c>
      <c r="G34" s="0" t="n">
        <v>-1.91676506966577</v>
      </c>
      <c r="H34" s="0" t="n">
        <v>0.0588703311714512</v>
      </c>
      <c r="J34" s="0" t="n">
        <v>4</v>
      </c>
      <c r="K34" s="0" t="n">
        <v>4</v>
      </c>
      <c r="L34" s="0" t="n">
        <v>1</v>
      </c>
      <c r="M34" s="0" t="n">
        <v>11</v>
      </c>
      <c r="N34" s="0" t="n">
        <v>1</v>
      </c>
      <c r="O34" s="0" t="n">
        <v>14</v>
      </c>
      <c r="P34" s="0" t="n">
        <v>3.5</v>
      </c>
      <c r="Q34" s="0" t="n">
        <v>2.75</v>
      </c>
      <c r="R34" s="0" t="n">
        <v>5</v>
      </c>
      <c r="S34" s="2" t="n">
        <v>-10.885962647491</v>
      </c>
      <c r="T34" s="2" t="n">
        <v>-32.2355795992703</v>
      </c>
    </row>
    <row r="35" customFormat="false" ht="14.4" hidden="false" customHeight="false" outlineLevel="0" collapsed="false">
      <c r="A35" s="0" t="s">
        <v>19</v>
      </c>
      <c r="B35" s="0" t="s">
        <v>20</v>
      </c>
      <c r="C35" s="0" t="n">
        <v>9.67</v>
      </c>
      <c r="D35" s="0" t="n">
        <v>11.3357840487546</v>
      </c>
      <c r="E35" s="0" t="n">
        <v>23</v>
      </c>
      <c r="F35" s="0" t="n">
        <v>-0.279284058007715</v>
      </c>
      <c r="G35" s="0" t="n">
        <v>3.30571647726757</v>
      </c>
      <c r="H35" s="0" t="n">
        <v>-1.3684183909871</v>
      </c>
      <c r="J35" s="0" t="n">
        <v>19</v>
      </c>
      <c r="K35" s="0" t="n">
        <v>46</v>
      </c>
      <c r="L35" s="0" t="n">
        <v>2</v>
      </c>
      <c r="M35" s="0" t="n">
        <v>5</v>
      </c>
      <c r="N35" s="0" t="n">
        <v>2</v>
      </c>
      <c r="O35" s="0" t="n">
        <v>5</v>
      </c>
      <c r="P35" s="0" t="n">
        <v>0.108695652173913</v>
      </c>
      <c r="Q35" s="0" t="n">
        <v>0.263157894736842</v>
      </c>
      <c r="R35" s="0" t="n">
        <v>211</v>
      </c>
      <c r="S35" s="2" t="n">
        <v>-13.8589312257088</v>
      </c>
      <c r="T35" s="2" t="n">
        <v>4.49062270356829</v>
      </c>
    </row>
    <row r="36" customFormat="false" ht="14.4" hidden="false" customHeight="false" outlineLevel="0" collapsed="false">
      <c r="A36" s="0" t="s">
        <v>22</v>
      </c>
      <c r="B36" s="0" t="s">
        <v>20</v>
      </c>
      <c r="C36" s="0" t="n">
        <v>15.16</v>
      </c>
      <c r="D36" s="0" t="n">
        <v>7.48331477354788</v>
      </c>
      <c r="E36" s="0" t="n">
        <v>13</v>
      </c>
      <c r="F36" s="0" t="n">
        <v>-1.14654240640846</v>
      </c>
      <c r="G36" s="0" t="n">
        <v>1.40689381551059</v>
      </c>
      <c r="H36" s="0" t="n">
        <v>-0.270841826664587</v>
      </c>
      <c r="J36" s="0" t="n">
        <v>17</v>
      </c>
      <c r="K36" s="0" t="n">
        <v>29</v>
      </c>
      <c r="L36" s="0" t="n">
        <v>0</v>
      </c>
      <c r="M36" s="0" t="n">
        <v>14</v>
      </c>
      <c r="N36" s="0" t="n">
        <v>0</v>
      </c>
      <c r="O36" s="0" t="n">
        <v>17</v>
      </c>
      <c r="P36" s="0" t="n">
        <v>0.586206896551724</v>
      </c>
      <c r="Q36" s="0" t="n">
        <v>0.823529411764706</v>
      </c>
      <c r="R36" s="0" t="n">
        <v>67</v>
      </c>
      <c r="S36" s="2" t="n">
        <v>-17.1560601534316</v>
      </c>
      <c r="T36" s="2" t="n">
        <v>-9.03140258428654</v>
      </c>
    </row>
    <row r="37" customFormat="false" ht="14.4" hidden="false" customHeight="false" outlineLevel="0" collapsed="false">
      <c r="A37" s="0" t="s">
        <v>22</v>
      </c>
      <c r="B37" s="0" t="s">
        <v>21</v>
      </c>
      <c r="C37" s="0" t="n">
        <v>45.96</v>
      </c>
      <c r="D37" s="0" t="n">
        <v>12.9034879005639</v>
      </c>
      <c r="E37" s="0" t="n">
        <v>2</v>
      </c>
      <c r="F37" s="0" t="n">
        <v>1.01664418577186</v>
      </c>
      <c r="G37" s="0" t="n">
        <v>-4.29322053607007</v>
      </c>
      <c r="H37" s="0" t="n">
        <v>-3.20065253208743</v>
      </c>
      <c r="J37" s="0" t="n">
        <v>3</v>
      </c>
      <c r="K37" s="0" t="n">
        <v>3</v>
      </c>
      <c r="L37" s="0" t="n">
        <v>4</v>
      </c>
      <c r="M37" s="0" t="n">
        <v>16</v>
      </c>
      <c r="N37" s="0" t="n">
        <v>4</v>
      </c>
      <c r="O37" s="0" t="n">
        <v>42</v>
      </c>
      <c r="P37" s="0" t="n">
        <v>14</v>
      </c>
      <c r="Q37" s="0" t="n">
        <v>5.33333333333333</v>
      </c>
      <c r="R37" s="0" t="n">
        <v>27</v>
      </c>
      <c r="S37" s="2" t="n">
        <v>-6.28734943065934</v>
      </c>
      <c r="T37" s="2" t="n">
        <v>22.8683445371653</v>
      </c>
    </row>
    <row r="38" customFormat="false" ht="14.4" hidden="false" customHeight="false" outlineLevel="0" collapsed="false">
      <c r="A38" s="0" t="s">
        <v>22</v>
      </c>
      <c r="B38" s="0" t="s">
        <v>20</v>
      </c>
      <c r="C38" s="0" t="n">
        <v>22.15</v>
      </c>
      <c r="D38" s="0" t="n">
        <v>9.20597631976098</v>
      </c>
      <c r="E38" s="0" t="n">
        <v>10</v>
      </c>
      <c r="F38" s="0" t="n">
        <v>-0.307431088907725</v>
      </c>
      <c r="G38" s="0" t="n">
        <v>2.79106262283508</v>
      </c>
      <c r="H38" s="0" t="n">
        <v>-0.886044610854682</v>
      </c>
      <c r="J38" s="0" t="n">
        <v>17</v>
      </c>
      <c r="K38" s="0" t="n">
        <v>48</v>
      </c>
      <c r="L38" s="0" t="n">
        <v>1</v>
      </c>
      <c r="M38" s="0" t="n">
        <v>3</v>
      </c>
      <c r="N38" s="0" t="n">
        <v>1</v>
      </c>
      <c r="O38" s="0" t="n">
        <v>3</v>
      </c>
      <c r="P38" s="0" t="n">
        <v>0.0625</v>
      </c>
      <c r="Q38" s="0" t="n">
        <v>0.176470588235294</v>
      </c>
      <c r="R38" s="0" t="n">
        <v>143</v>
      </c>
      <c r="S38" s="2" t="n">
        <v>-6.70507062735898</v>
      </c>
      <c r="T38" s="2" t="n">
        <v>-0.966803351899387</v>
      </c>
    </row>
    <row r="39" customFormat="false" ht="14.4" hidden="false" customHeight="false" outlineLevel="0" collapsed="false">
      <c r="A39" s="0" t="s">
        <v>22</v>
      </c>
      <c r="B39" s="0" t="s">
        <v>21</v>
      </c>
      <c r="C39" s="0" t="n">
        <v>19.8</v>
      </c>
      <c r="D39" s="0" t="n">
        <v>8.04673846971554</v>
      </c>
      <c r="E39" s="0" t="n">
        <v>6</v>
      </c>
      <c r="F39" s="0" t="n">
        <v>-0.557730866760767</v>
      </c>
      <c r="G39" s="0" t="n">
        <v>0.605706548141825</v>
      </c>
      <c r="H39" s="0" t="n">
        <v>-0.337402299795302</v>
      </c>
      <c r="J39" s="0" t="n">
        <v>16</v>
      </c>
      <c r="K39" s="0" t="n">
        <v>18</v>
      </c>
      <c r="L39" s="0" t="n">
        <v>3</v>
      </c>
      <c r="M39" s="0" t="n">
        <v>16</v>
      </c>
      <c r="N39" s="0" t="n">
        <v>3</v>
      </c>
      <c r="O39" s="0" t="n">
        <v>42</v>
      </c>
      <c r="P39" s="0" t="n">
        <v>2.33333333333333</v>
      </c>
      <c r="Q39" s="0" t="n">
        <v>1</v>
      </c>
      <c r="R39" s="0" t="n">
        <v>62</v>
      </c>
      <c r="S39" s="2" t="n">
        <v>-3.64318908115435</v>
      </c>
      <c r="T39" s="2" t="n">
        <v>-7.64342787214135</v>
      </c>
    </row>
    <row r="40" customFormat="false" ht="14.4" hidden="false" customHeight="false" outlineLevel="0" collapsed="false">
      <c r="A40" s="0" t="s">
        <v>22</v>
      </c>
      <c r="B40" s="0" t="s">
        <v>20</v>
      </c>
      <c r="C40" s="0" t="n">
        <v>45.49</v>
      </c>
      <c r="D40" s="0" t="n">
        <v>12.6885775404495</v>
      </c>
      <c r="E40" s="0" t="n">
        <v>2</v>
      </c>
      <c r="F40" s="0" t="n">
        <v>-2.25076334314318</v>
      </c>
      <c r="G40" s="0" t="n">
        <v>-3.66711645665365</v>
      </c>
      <c r="H40" s="0" t="n">
        <v>-2.09229359064516</v>
      </c>
      <c r="J40" s="0" t="n">
        <v>3</v>
      </c>
      <c r="K40" s="0" t="n">
        <v>3</v>
      </c>
      <c r="L40" s="0" t="n">
        <v>1</v>
      </c>
      <c r="M40" s="0" t="n">
        <v>16</v>
      </c>
      <c r="N40" s="0" t="n">
        <v>1</v>
      </c>
      <c r="O40" s="0" t="n">
        <v>28</v>
      </c>
      <c r="P40" s="0" t="n">
        <v>9.33333333333333</v>
      </c>
      <c r="Q40" s="0" t="n">
        <v>5.33333333333333</v>
      </c>
      <c r="R40" s="0" t="n">
        <v>10</v>
      </c>
      <c r="S40" s="2" t="n">
        <v>-23.0754678844547</v>
      </c>
      <c r="T40" s="2" t="n">
        <v>-25.0582799830767</v>
      </c>
    </row>
    <row r="41" customFormat="false" ht="14.4" hidden="false" customHeight="false" outlineLevel="0" collapsed="false">
      <c r="A41" s="0" t="s">
        <v>22</v>
      </c>
      <c r="B41" s="0" t="s">
        <v>20</v>
      </c>
      <c r="C41" s="0" t="n">
        <v>37.32</v>
      </c>
      <c r="D41" s="0" t="n">
        <v>8.97217922246318</v>
      </c>
      <c r="E41" s="0" t="n">
        <v>8</v>
      </c>
      <c r="F41" s="0" t="n">
        <v>-1.8581815671184</v>
      </c>
      <c r="G41" s="0" t="n">
        <v>1.78244368640837</v>
      </c>
      <c r="H41" s="0" t="n">
        <v>-0.0656289236948887</v>
      </c>
      <c r="J41" s="0" t="n">
        <v>17</v>
      </c>
      <c r="K41" s="0" t="n">
        <v>21</v>
      </c>
      <c r="L41" s="0" t="n">
        <v>0</v>
      </c>
      <c r="M41" s="0" t="n">
        <v>3</v>
      </c>
      <c r="N41" s="0" t="n">
        <v>0</v>
      </c>
      <c r="O41" s="0" t="n">
        <v>3</v>
      </c>
      <c r="P41" s="0" t="n">
        <v>0.142857142857143</v>
      </c>
      <c r="Q41" s="0" t="n">
        <v>0.176470588235294</v>
      </c>
      <c r="R41" s="0" t="n">
        <v>125</v>
      </c>
      <c r="S41" s="2" t="n">
        <v>-38.2564574105273</v>
      </c>
      <c r="T41" s="2" t="n">
        <v>-7.41287921546385</v>
      </c>
    </row>
    <row r="42" customFormat="false" ht="14.4" hidden="false" customHeight="false" outlineLevel="0" collapsed="false">
      <c r="A42" s="0" t="s">
        <v>19</v>
      </c>
      <c r="B42" s="0" t="s">
        <v>21</v>
      </c>
      <c r="C42" s="0" t="n">
        <v>33.35</v>
      </c>
      <c r="D42" s="0" t="n">
        <v>7.64852927038918</v>
      </c>
      <c r="E42" s="0" t="n">
        <v>10</v>
      </c>
      <c r="F42" s="0" t="n">
        <v>0.0415320862105704</v>
      </c>
      <c r="G42" s="0" t="n">
        <v>0.49887215117629</v>
      </c>
      <c r="H42" s="0" t="n">
        <v>-0.543419393248844</v>
      </c>
      <c r="J42" s="0" t="n">
        <v>14</v>
      </c>
      <c r="K42" s="0" t="n">
        <v>17</v>
      </c>
      <c r="L42" s="0" t="n">
        <v>1</v>
      </c>
      <c r="M42" s="0" t="n">
        <v>16</v>
      </c>
      <c r="N42" s="0" t="n">
        <v>1</v>
      </c>
      <c r="O42" s="0" t="n">
        <v>47</v>
      </c>
      <c r="P42" s="0" t="n">
        <v>2.76470588235294</v>
      </c>
      <c r="Q42" s="0" t="n">
        <v>1.14285714285714</v>
      </c>
      <c r="R42" s="0" t="n">
        <v>93</v>
      </c>
      <c r="S42" s="2" t="n">
        <v>8.00116628023176</v>
      </c>
      <c r="T42" s="2" t="n">
        <v>-4.77355431141547</v>
      </c>
    </row>
    <row r="43" customFormat="false" ht="14.4" hidden="false" customHeight="false" outlineLevel="0" collapsed="false">
      <c r="A43" s="0" t="s">
        <v>19</v>
      </c>
      <c r="B43" s="0" t="s">
        <v>21</v>
      </c>
      <c r="C43" s="0" t="n">
        <v>13.61</v>
      </c>
      <c r="D43" s="0" t="n">
        <v>12.0208152801713</v>
      </c>
      <c r="E43" s="0" t="n">
        <v>24</v>
      </c>
      <c r="F43" s="0" t="n">
        <v>-0.0763493142541799</v>
      </c>
      <c r="G43" s="0" t="n">
        <v>-4.53268802396144</v>
      </c>
      <c r="H43" s="0" t="n">
        <v>-2.88247480706462</v>
      </c>
      <c r="J43" s="0" t="n">
        <v>2</v>
      </c>
      <c r="K43" s="0" t="n">
        <v>2</v>
      </c>
      <c r="L43" s="0" t="n">
        <v>0</v>
      </c>
      <c r="M43" s="0" t="n">
        <v>16</v>
      </c>
      <c r="N43" s="0" t="n">
        <v>0</v>
      </c>
      <c r="O43" s="0" t="n">
        <v>18</v>
      </c>
      <c r="P43" s="0" t="n">
        <v>9</v>
      </c>
      <c r="Q43" s="0" t="n">
        <v>8</v>
      </c>
      <c r="R43" s="0" t="n">
        <v>5</v>
      </c>
      <c r="S43" s="2" t="n">
        <v>10.2468109188456</v>
      </c>
      <c r="T43" s="2" t="n">
        <v>-8.47342787214135</v>
      </c>
    </row>
    <row r="44" customFormat="false" ht="14.4" hidden="false" customHeight="false" outlineLevel="0" collapsed="false">
      <c r="A44" s="0" t="s">
        <v>19</v>
      </c>
      <c r="B44" s="0" t="s">
        <v>21</v>
      </c>
      <c r="C44" s="0" t="n">
        <v>17.57</v>
      </c>
      <c r="D44" s="0" t="n">
        <v>14.2302494707577</v>
      </c>
      <c r="E44" s="0" t="n">
        <v>2</v>
      </c>
      <c r="F44" s="0" t="n">
        <v>-0.250948108515658</v>
      </c>
      <c r="G44" s="0" t="n">
        <v>2.30802759234202</v>
      </c>
      <c r="H44" s="0" t="n">
        <v>-0.414313008348652</v>
      </c>
      <c r="J44" s="0" t="n">
        <v>18</v>
      </c>
      <c r="K44" s="0" t="n">
        <v>33</v>
      </c>
      <c r="L44" s="0" t="n">
        <v>1</v>
      </c>
      <c r="M44" s="0" t="n">
        <v>2</v>
      </c>
      <c r="N44" s="0" t="n">
        <v>1</v>
      </c>
      <c r="O44" s="0" t="n">
        <v>2</v>
      </c>
      <c r="P44" s="0" t="n">
        <v>0.0606060606060606</v>
      </c>
      <c r="Q44" s="0" t="n">
        <v>0.111111111111111</v>
      </c>
      <c r="R44" s="0" t="n">
        <v>128</v>
      </c>
      <c r="S44" s="2" t="n">
        <v>15.9620583003638</v>
      </c>
      <c r="T44" s="2" t="n">
        <v>-15.6047780640446</v>
      </c>
    </row>
    <row r="45" customFormat="false" ht="14.4" hidden="false" customHeight="false" outlineLevel="0" collapsed="false">
      <c r="A45" s="0" t="s">
        <v>19</v>
      </c>
      <c r="B45" s="0" t="s">
        <v>21</v>
      </c>
      <c r="C45" s="0" t="n">
        <v>31.66</v>
      </c>
      <c r="D45" s="0" t="n">
        <v>5.8309518948453</v>
      </c>
      <c r="E45" s="0" t="n">
        <v>1</v>
      </c>
      <c r="F45" s="0" t="n">
        <v>-0.137629762793316</v>
      </c>
      <c r="G45" s="0" t="n">
        <v>-3.2719940761933</v>
      </c>
      <c r="H45" s="0" t="n">
        <v>-1.49261750193069</v>
      </c>
      <c r="J45" s="0" t="n">
        <v>3</v>
      </c>
      <c r="K45" s="0" t="n">
        <v>3</v>
      </c>
      <c r="L45" s="0" t="n">
        <v>1</v>
      </c>
      <c r="M45" s="0" t="n">
        <v>16</v>
      </c>
      <c r="N45" s="0" t="n">
        <v>1</v>
      </c>
      <c r="O45" s="0" t="n">
        <v>20</v>
      </c>
      <c r="P45" s="0" t="n">
        <v>6.66666666666667</v>
      </c>
      <c r="Q45" s="0" t="n">
        <v>5.33333333333333</v>
      </c>
      <c r="R45" s="0" t="n">
        <v>6</v>
      </c>
      <c r="S45" s="2" t="n">
        <v>23.9321558063044</v>
      </c>
      <c r="T45" s="2" t="n">
        <v>-19.0489550790283</v>
      </c>
    </row>
    <row r="46" customFormat="false" ht="14.4" hidden="false" customHeight="false" outlineLevel="0" collapsed="false">
      <c r="A46" s="0" t="s">
        <v>19</v>
      </c>
      <c r="B46" s="0" t="s">
        <v>21</v>
      </c>
      <c r="C46" s="0" t="n">
        <v>29.77</v>
      </c>
      <c r="D46" s="0" t="n">
        <v>10.3440804327886</v>
      </c>
      <c r="E46" s="0" t="n">
        <v>41</v>
      </c>
      <c r="F46" s="0" t="n">
        <v>0.375962223907986</v>
      </c>
      <c r="G46" s="0" t="n">
        <v>-0.905405791453694</v>
      </c>
      <c r="H46" s="0" t="n">
        <v>1.37748382012115</v>
      </c>
      <c r="J46" s="0" t="n">
        <v>4</v>
      </c>
      <c r="K46" s="0" t="n">
        <v>4</v>
      </c>
      <c r="L46" s="0" t="n">
        <v>1</v>
      </c>
      <c r="M46" s="0" t="n">
        <v>3</v>
      </c>
      <c r="N46" s="0" t="n">
        <v>1</v>
      </c>
      <c r="O46" s="0" t="n">
        <v>3</v>
      </c>
      <c r="P46" s="0" t="n">
        <v>0.75</v>
      </c>
      <c r="Q46" s="0" t="n">
        <v>0.75</v>
      </c>
      <c r="R46" s="0" t="n">
        <v>5</v>
      </c>
      <c r="S46" s="2" t="n">
        <v>-5.65408110128639</v>
      </c>
      <c r="T46" s="2" t="n">
        <v>10.7577958804878</v>
      </c>
    </row>
    <row r="47" customFormat="false" ht="14.4" hidden="false" customHeight="false" outlineLevel="0" collapsed="false">
      <c r="A47" s="0" t="s">
        <v>19</v>
      </c>
      <c r="B47" s="0" t="s">
        <v>21</v>
      </c>
      <c r="C47" s="0" t="n">
        <v>25.73</v>
      </c>
      <c r="D47" s="0" t="n">
        <v>11.4127122105133</v>
      </c>
      <c r="E47" s="0" t="n">
        <v>38</v>
      </c>
      <c r="F47" s="0" t="n">
        <v>2.16119079235424</v>
      </c>
      <c r="G47" s="0" t="n">
        <v>0.165465230407663</v>
      </c>
      <c r="H47" s="0" t="n">
        <v>0.978154486374807</v>
      </c>
      <c r="J47" s="0" t="n">
        <v>10</v>
      </c>
      <c r="K47" s="0" t="n">
        <v>13</v>
      </c>
      <c r="L47" s="0" t="n">
        <v>2</v>
      </c>
      <c r="M47" s="0" t="n">
        <v>4</v>
      </c>
      <c r="N47" s="0" t="n">
        <v>2</v>
      </c>
      <c r="O47" s="0" t="n">
        <v>4</v>
      </c>
      <c r="P47" s="0" t="n">
        <v>0.307692307692308</v>
      </c>
      <c r="Q47" s="0" t="n">
        <v>0.4</v>
      </c>
      <c r="R47" s="0" t="n">
        <v>21</v>
      </c>
      <c r="S47" s="2" t="n">
        <v>48.5630478264364</v>
      </c>
      <c r="T47" s="2" t="n">
        <v>5.80982116834258</v>
      </c>
    </row>
    <row r="48" customFormat="false" ht="14.4" hidden="false" customHeight="false" outlineLevel="0" collapsed="false">
      <c r="A48" s="0" t="s">
        <v>19</v>
      </c>
      <c r="B48" s="0" t="s">
        <v>21</v>
      </c>
      <c r="C48" s="0" t="n">
        <v>24.51</v>
      </c>
      <c r="D48" s="0" t="n">
        <v>6.18465843842649</v>
      </c>
      <c r="E48" s="0" t="n">
        <v>4</v>
      </c>
      <c r="F48" s="0" t="n">
        <v>0.0469637223277462</v>
      </c>
      <c r="G48" s="0" t="n">
        <v>1.30061013007419</v>
      </c>
      <c r="H48" s="0" t="n">
        <v>0.347817328189758</v>
      </c>
      <c r="J48" s="0" t="n">
        <v>17</v>
      </c>
      <c r="K48" s="0" t="n">
        <v>17</v>
      </c>
      <c r="L48" s="0" t="n">
        <v>3</v>
      </c>
      <c r="M48" s="0" t="n">
        <v>3</v>
      </c>
      <c r="N48" s="0" t="n">
        <v>3</v>
      </c>
      <c r="O48" s="0" t="n">
        <v>3</v>
      </c>
      <c r="P48" s="0" t="n">
        <v>0.176470588235294</v>
      </c>
      <c r="Q48" s="0" t="n">
        <v>0.176470588235294</v>
      </c>
      <c r="R48" s="0" t="n">
        <v>72</v>
      </c>
      <c r="S48" s="2" t="n">
        <v>3.51067151719547</v>
      </c>
      <c r="T48" s="2" t="n">
        <v>-1.57085392760905</v>
      </c>
    </row>
    <row r="49" customFormat="false" ht="14.4" hidden="false" customHeight="false" outlineLevel="0" collapsed="false">
      <c r="A49" s="0" t="s">
        <v>19</v>
      </c>
      <c r="B49" s="0" t="s">
        <v>21</v>
      </c>
      <c r="C49" s="0" t="n">
        <v>26.1</v>
      </c>
      <c r="D49" s="0" t="n">
        <v>19.7863589374094</v>
      </c>
      <c r="E49" s="0" t="n">
        <v>52</v>
      </c>
      <c r="F49" s="0" t="n">
        <v>0.943972004927116</v>
      </c>
      <c r="G49" s="0" t="n">
        <v>-0.230769957228242</v>
      </c>
      <c r="H49" s="0" t="n">
        <v>-0.185523250746793</v>
      </c>
      <c r="J49" s="0" t="n">
        <v>11</v>
      </c>
      <c r="K49" s="0" t="n">
        <v>17</v>
      </c>
      <c r="L49" s="0" t="n">
        <v>1</v>
      </c>
      <c r="M49" s="0" t="n">
        <v>16</v>
      </c>
      <c r="N49" s="0" t="n">
        <v>1</v>
      </c>
      <c r="O49" s="0" t="n">
        <v>48</v>
      </c>
      <c r="P49" s="0" t="n">
        <v>2.82352941176471</v>
      </c>
      <c r="Q49" s="0" t="n">
        <v>1.45454545454545</v>
      </c>
      <c r="R49" s="0" t="n">
        <v>35</v>
      </c>
      <c r="S49" s="2" t="n">
        <v>19.9930478264364</v>
      </c>
      <c r="T49" s="2" t="n">
        <v>3.37982116834257</v>
      </c>
    </row>
    <row r="50" customFormat="false" ht="14.4" hidden="false" customHeight="false" outlineLevel="0" collapsed="false">
      <c r="A50" s="0" t="s">
        <v>19</v>
      </c>
      <c r="B50" s="0" t="s">
        <v>21</v>
      </c>
      <c r="C50" s="0" t="n">
        <v>24.92</v>
      </c>
      <c r="D50" s="0" t="n">
        <v>7.3824115301167</v>
      </c>
      <c r="E50" s="0" t="n">
        <v>3</v>
      </c>
      <c r="F50" s="0" t="n">
        <v>0.260669241192398</v>
      </c>
      <c r="G50" s="0" t="n">
        <v>1.39000827664523</v>
      </c>
      <c r="H50" s="0" t="n">
        <v>0.237576893851773</v>
      </c>
      <c r="J50" s="0" t="n">
        <v>16</v>
      </c>
      <c r="K50" s="0" t="n">
        <v>30</v>
      </c>
      <c r="L50" s="0" t="n">
        <v>0</v>
      </c>
      <c r="M50" s="0" t="n">
        <v>4</v>
      </c>
      <c r="N50" s="0" t="n">
        <v>0</v>
      </c>
      <c r="O50" s="0" t="n">
        <v>4</v>
      </c>
      <c r="P50" s="0" t="n">
        <v>0.133333333333333</v>
      </c>
      <c r="Q50" s="0" t="n">
        <v>0.25</v>
      </c>
      <c r="R50" s="0" t="n">
        <v>36</v>
      </c>
      <c r="S50" s="2" t="n">
        <v>13.8692847340271</v>
      </c>
      <c r="T50" s="2" t="n">
        <v>-4.83692979117348</v>
      </c>
    </row>
    <row r="51" customFormat="false" ht="14.4" hidden="false" customHeight="false" outlineLevel="0" collapsed="false">
      <c r="A51" s="0" t="s">
        <v>19</v>
      </c>
      <c r="B51" s="0" t="s">
        <v>21</v>
      </c>
      <c r="C51" s="0" t="n">
        <v>27.72</v>
      </c>
      <c r="D51" s="0" t="n">
        <v>3.93700393700591</v>
      </c>
      <c r="E51" s="0" t="n">
        <v>12</v>
      </c>
      <c r="F51" s="0" t="n">
        <v>0.502135487935995</v>
      </c>
      <c r="G51" s="0" t="n">
        <v>1.48561178777898</v>
      </c>
      <c r="H51" s="0" t="n">
        <v>-0.295307785405526</v>
      </c>
      <c r="J51" s="0" t="n">
        <v>16</v>
      </c>
      <c r="K51" s="0" t="n">
        <v>16</v>
      </c>
      <c r="L51" s="0" t="n">
        <v>1</v>
      </c>
      <c r="M51" s="0" t="n">
        <v>9</v>
      </c>
      <c r="N51" s="0" t="n">
        <v>1</v>
      </c>
      <c r="O51" s="0" t="n">
        <v>12</v>
      </c>
      <c r="P51" s="0" t="n">
        <v>0.75</v>
      </c>
      <c r="Q51" s="0" t="n">
        <v>0.5625</v>
      </c>
      <c r="R51" s="0" t="n">
        <v>149</v>
      </c>
      <c r="S51" s="2" t="n">
        <v>19.9930478264364</v>
      </c>
      <c r="T51" s="2" t="n">
        <v>-4.67017883165744</v>
      </c>
    </row>
    <row r="52" customFormat="false" ht="14.4" hidden="false" customHeight="false" outlineLevel="0" collapsed="false">
      <c r="A52" s="0" t="s">
        <v>22</v>
      </c>
      <c r="B52" s="0" t="s">
        <v>21</v>
      </c>
      <c r="C52" s="0" t="n">
        <v>15.98</v>
      </c>
      <c r="D52" s="0" t="n">
        <v>8.27647267862342</v>
      </c>
      <c r="E52" s="0" t="n">
        <v>18</v>
      </c>
      <c r="F52" s="0" t="n">
        <v>-0.0122582552824758</v>
      </c>
      <c r="G52" s="0" t="n">
        <v>-3.05482486004636</v>
      </c>
      <c r="H52" s="0" t="n">
        <v>-1.21045719343104</v>
      </c>
      <c r="J52" s="0" t="n">
        <v>3</v>
      </c>
      <c r="K52" s="0" t="n">
        <v>3</v>
      </c>
      <c r="L52" s="0" t="n">
        <v>2</v>
      </c>
      <c r="M52" s="0" t="n">
        <v>16</v>
      </c>
      <c r="N52" s="0" t="n">
        <v>2</v>
      </c>
      <c r="O52" s="0" t="n">
        <v>16</v>
      </c>
      <c r="P52" s="0" t="n">
        <v>5.33333333333333</v>
      </c>
      <c r="Q52" s="0" t="n">
        <v>5.33333333333333</v>
      </c>
      <c r="R52" s="0" t="n">
        <v>7</v>
      </c>
      <c r="S52" s="2" t="n">
        <v>-5.48031800887713</v>
      </c>
      <c r="T52" s="2" t="n">
        <v>3.56454684000382</v>
      </c>
    </row>
    <row r="53" customFormat="false" ht="14.4" hidden="false" customHeight="false" outlineLevel="0" collapsed="false">
      <c r="A53" s="0" t="s">
        <v>22</v>
      </c>
      <c r="B53" s="0" t="s">
        <v>21</v>
      </c>
      <c r="C53" s="0" t="n">
        <v>21.46</v>
      </c>
      <c r="D53" s="0" t="n">
        <v>9.72111104761179</v>
      </c>
      <c r="E53" s="0" t="n">
        <v>47</v>
      </c>
      <c r="F53" s="0" t="n">
        <v>0.673690947175945</v>
      </c>
      <c r="G53" s="0" t="n">
        <v>2.62753486413867</v>
      </c>
      <c r="H53" s="0" t="n">
        <v>-1.21946458625712</v>
      </c>
      <c r="J53" s="0" t="n">
        <v>17</v>
      </c>
      <c r="K53" s="0" t="n">
        <v>34</v>
      </c>
      <c r="L53" s="0" t="n">
        <v>0</v>
      </c>
      <c r="M53" s="0" t="n">
        <v>11</v>
      </c>
      <c r="N53" s="0" t="n">
        <v>0</v>
      </c>
      <c r="O53" s="0" t="n">
        <v>17</v>
      </c>
      <c r="P53" s="0" t="n">
        <v>0.5</v>
      </c>
      <c r="Q53" s="0" t="n">
        <v>0.647058823529412</v>
      </c>
      <c r="R53" s="0" t="n">
        <v>219</v>
      </c>
      <c r="S53" s="2" t="n">
        <v>12.2878004449182</v>
      </c>
      <c r="T53" s="2" t="n">
        <v>3.78117136024581</v>
      </c>
    </row>
    <row r="54" customFormat="false" ht="14.4" hidden="false" customHeight="false" outlineLevel="0" collapsed="false">
      <c r="A54" s="0" t="s">
        <v>22</v>
      </c>
      <c r="B54" s="0" t="s">
        <v>21</v>
      </c>
      <c r="C54" s="0" t="n">
        <v>26.03</v>
      </c>
      <c r="D54" s="0" t="n">
        <v>8.2915619758885</v>
      </c>
      <c r="E54" s="0" t="n">
        <v>37</v>
      </c>
      <c r="F54" s="0" t="n">
        <v>0.356446839323935</v>
      </c>
      <c r="G54" s="0" t="n">
        <v>-2.90924487201906</v>
      </c>
      <c r="H54" s="0" t="n">
        <v>-1.25810358597701</v>
      </c>
      <c r="J54" s="0" t="n">
        <v>4</v>
      </c>
      <c r="K54" s="0" t="n">
        <v>4</v>
      </c>
      <c r="L54" s="0" t="n">
        <v>0</v>
      </c>
      <c r="M54" s="0" t="n">
        <v>16</v>
      </c>
      <c r="N54" s="0" t="n">
        <v>0</v>
      </c>
      <c r="O54" s="0" t="n">
        <v>30</v>
      </c>
      <c r="P54" s="0" t="n">
        <v>7.5</v>
      </c>
      <c r="Q54" s="0" t="n">
        <v>4</v>
      </c>
      <c r="R54" s="0" t="n">
        <v>5</v>
      </c>
      <c r="S54" s="2" t="n">
        <v>12.2878004449182</v>
      </c>
      <c r="T54" s="2" t="n">
        <v>-1.99882863975421</v>
      </c>
    </row>
    <row r="55" customFormat="false" ht="14.4" hidden="false" customHeight="false" outlineLevel="0" collapsed="false">
      <c r="A55" s="0" t="s">
        <v>22</v>
      </c>
      <c r="B55" s="0" t="s">
        <v>21</v>
      </c>
      <c r="C55" s="0" t="n">
        <v>24</v>
      </c>
      <c r="D55" s="0" t="n">
        <v>10.8050913924872</v>
      </c>
      <c r="E55" s="0" t="n">
        <v>77</v>
      </c>
      <c r="F55" s="0" t="n">
        <v>2.225516166611</v>
      </c>
      <c r="G55" s="0" t="n">
        <v>1.98125380168792</v>
      </c>
      <c r="H55" s="0" t="n">
        <v>-0.680866301529473</v>
      </c>
      <c r="J55" s="0" t="n">
        <v>17</v>
      </c>
      <c r="K55" s="0" t="n">
        <v>32</v>
      </c>
      <c r="L55" s="0" t="n">
        <v>3</v>
      </c>
      <c r="M55" s="0" t="n">
        <v>13</v>
      </c>
      <c r="N55" s="0" t="n">
        <v>3</v>
      </c>
      <c r="O55" s="0" t="n">
        <v>13</v>
      </c>
      <c r="P55" s="0" t="n">
        <v>0.40625</v>
      </c>
      <c r="Q55" s="0" t="n">
        <v>0.764705882352941</v>
      </c>
      <c r="R55" s="0" t="n">
        <v>133</v>
      </c>
      <c r="S55" s="2" t="n">
        <v>32.5054241356773</v>
      </c>
      <c r="T55" s="2" t="n">
        <v>18.0804962642942</v>
      </c>
    </row>
    <row r="56" customFormat="false" ht="14.4" hidden="false" customHeight="false" outlineLevel="0" collapsed="false">
      <c r="A56" s="0" t="s">
        <v>22</v>
      </c>
      <c r="B56" s="0" t="s">
        <v>21</v>
      </c>
      <c r="C56" s="0" t="n">
        <v>47.37</v>
      </c>
      <c r="D56" s="0" t="n">
        <v>16.5604951616792</v>
      </c>
      <c r="E56" s="0" t="n">
        <v>8</v>
      </c>
      <c r="F56" s="0" t="n">
        <v>1.05105241372775</v>
      </c>
      <c r="G56" s="0" t="n">
        <v>-0.641053012105172</v>
      </c>
      <c r="H56" s="0" t="n">
        <v>0.961664639920067</v>
      </c>
      <c r="J56" s="0" t="n">
        <v>6</v>
      </c>
      <c r="K56" s="0" t="n">
        <v>9</v>
      </c>
      <c r="L56" s="0" t="n">
        <v>0</v>
      </c>
      <c r="M56" s="0" t="n">
        <v>6</v>
      </c>
      <c r="N56" s="0" t="n">
        <v>0</v>
      </c>
      <c r="O56" s="0" t="n">
        <v>9</v>
      </c>
      <c r="P56" s="0" t="n">
        <v>1</v>
      </c>
      <c r="Q56" s="0" t="n">
        <v>1</v>
      </c>
      <c r="R56" s="0" t="n">
        <v>12</v>
      </c>
      <c r="S56" s="2" t="n">
        <v>10.8074031878225</v>
      </c>
      <c r="T56" s="2" t="n">
        <v>11.6796947290685</v>
      </c>
    </row>
    <row r="57" customFormat="false" ht="14.4" hidden="false" customHeight="false" outlineLevel="0" collapsed="false">
      <c r="A57" s="0" t="s">
        <v>22</v>
      </c>
      <c r="B57" s="0" t="s">
        <v>20</v>
      </c>
      <c r="C57" s="0" t="n">
        <v>26.12</v>
      </c>
      <c r="D57" s="0" t="n">
        <v>17.5285481429581</v>
      </c>
      <c r="E57" s="0" t="n">
        <v>9</v>
      </c>
      <c r="F57" s="0" t="n">
        <v>-1.33339256532546</v>
      </c>
      <c r="G57" s="0" t="n">
        <v>1.46145951078426</v>
      </c>
      <c r="H57" s="0" t="n">
        <v>-0.5809120088314</v>
      </c>
      <c r="J57" s="0" t="n">
        <v>15</v>
      </c>
      <c r="K57" s="0" t="n">
        <v>29</v>
      </c>
      <c r="L57" s="0" t="n">
        <v>1</v>
      </c>
      <c r="M57" s="0" t="n">
        <v>14</v>
      </c>
      <c r="N57" s="0" t="n">
        <v>1</v>
      </c>
      <c r="O57" s="0" t="n">
        <v>28</v>
      </c>
      <c r="P57" s="0" t="n">
        <v>0.96551724137931</v>
      </c>
      <c r="Q57" s="0" t="n">
        <v>0.933333333333333</v>
      </c>
      <c r="R57" s="0" t="n">
        <v>115</v>
      </c>
      <c r="S57" s="2" t="n">
        <v>11.0630478264364</v>
      </c>
      <c r="T57" s="2" t="n">
        <v>-31.9401788316574</v>
      </c>
    </row>
    <row r="58" customFormat="false" ht="14.4" hidden="false" customHeight="false" outlineLevel="0" collapsed="false">
      <c r="A58" s="0" t="s">
        <v>22</v>
      </c>
      <c r="B58" s="0" t="s">
        <v>20</v>
      </c>
      <c r="C58" s="0" t="n">
        <v>14.45</v>
      </c>
      <c r="D58" s="0" t="n">
        <v>13.0192165662915</v>
      </c>
      <c r="E58" s="0" t="n">
        <v>67</v>
      </c>
      <c r="F58" s="0" t="n">
        <v>0.0994323200082609</v>
      </c>
      <c r="G58" s="0" t="n">
        <v>2.33536046988811</v>
      </c>
      <c r="H58" s="0" t="n">
        <v>-1.23143782292936</v>
      </c>
      <c r="J58" s="0" t="n">
        <v>18</v>
      </c>
      <c r="K58" s="0" t="n">
        <v>37</v>
      </c>
      <c r="L58" s="0" t="n">
        <v>2</v>
      </c>
      <c r="M58" s="0" t="n">
        <v>16</v>
      </c>
      <c r="N58" s="0" t="n">
        <v>2</v>
      </c>
      <c r="O58" s="0" t="n">
        <v>35</v>
      </c>
      <c r="P58" s="0" t="n">
        <v>0.945945945945946</v>
      </c>
      <c r="Q58" s="0" t="n">
        <v>0.888888888888889</v>
      </c>
      <c r="R58" s="0" t="n">
        <v>168</v>
      </c>
      <c r="S58" s="2" t="n">
        <v>-5.01606015343157</v>
      </c>
      <c r="T58" s="2" t="n">
        <v>5.27859741571346</v>
      </c>
    </row>
    <row r="59" customFormat="false" ht="14.4" hidden="false" customHeight="false" outlineLevel="0" collapsed="false">
      <c r="A59" s="0" t="s">
        <v>22</v>
      </c>
      <c r="B59" s="0" t="s">
        <v>20</v>
      </c>
      <c r="C59" s="0" t="n">
        <v>43.45</v>
      </c>
      <c r="D59" s="0" t="n">
        <v>17.4785582929485</v>
      </c>
      <c r="E59" s="0" t="n">
        <v>37</v>
      </c>
      <c r="F59" s="0" t="n">
        <v>-1.85081582716287</v>
      </c>
      <c r="G59" s="0" t="n">
        <v>-0.892333774175854</v>
      </c>
      <c r="H59" s="0" t="n">
        <v>1.36569866288276</v>
      </c>
      <c r="J59" s="0" t="n">
        <v>4</v>
      </c>
      <c r="K59" s="0" t="n">
        <v>4</v>
      </c>
      <c r="L59" s="0" t="n">
        <v>1</v>
      </c>
      <c r="M59" s="0" t="n">
        <v>3</v>
      </c>
      <c r="N59" s="0" t="n">
        <v>1</v>
      </c>
      <c r="O59" s="0" t="n">
        <v>3</v>
      </c>
      <c r="P59" s="0" t="n">
        <v>0.75</v>
      </c>
      <c r="Q59" s="0" t="n">
        <v>0.75</v>
      </c>
      <c r="R59" s="0" t="n">
        <v>7</v>
      </c>
      <c r="S59" s="2" t="n">
        <v>-20.9378441936956</v>
      </c>
      <c r="T59" s="2" t="n">
        <v>-19.2489550790283</v>
      </c>
    </row>
    <row r="60" customFormat="false" ht="14.4" hidden="false" customHeight="false" outlineLevel="0" collapsed="false">
      <c r="A60" s="0" t="s">
        <v>22</v>
      </c>
      <c r="B60" s="0" t="s">
        <v>21</v>
      </c>
      <c r="C60" s="0" t="n">
        <v>20.46</v>
      </c>
      <c r="D60" s="0" t="n">
        <v>16.2557682070089</v>
      </c>
      <c r="E60" s="0" t="n">
        <v>13</v>
      </c>
      <c r="F60" s="0" t="n">
        <v>-1.0612658999853</v>
      </c>
      <c r="G60" s="0" t="n">
        <v>-0.380494846651361</v>
      </c>
      <c r="H60" s="0" t="n">
        <v>0.750591750200562</v>
      </c>
      <c r="J60" s="0" t="n">
        <v>7</v>
      </c>
      <c r="K60" s="0" t="n">
        <v>7</v>
      </c>
      <c r="L60" s="0" t="n">
        <v>0</v>
      </c>
      <c r="M60" s="0" t="n">
        <v>7</v>
      </c>
      <c r="N60" s="0" t="n">
        <v>0</v>
      </c>
      <c r="O60" s="0" t="n">
        <v>7</v>
      </c>
      <c r="P60" s="0" t="n">
        <v>1</v>
      </c>
      <c r="Q60" s="0" t="n">
        <v>1</v>
      </c>
      <c r="R60" s="0" t="n">
        <v>49</v>
      </c>
      <c r="S60" s="2" t="n">
        <v>-21.2074469365999</v>
      </c>
      <c r="T60" s="2" t="n">
        <v>-4.677478447851</v>
      </c>
    </row>
    <row r="61" customFormat="false" ht="14.4" hidden="false" customHeight="false" outlineLevel="0" collapsed="false">
      <c r="A61" s="0" t="s">
        <v>22</v>
      </c>
      <c r="B61" s="0" t="s">
        <v>21</v>
      </c>
      <c r="C61" s="0" t="n">
        <v>21.93</v>
      </c>
      <c r="D61" s="0" t="n">
        <v>11.7579760163048</v>
      </c>
      <c r="E61" s="0" t="n">
        <v>112</v>
      </c>
      <c r="F61" s="0" t="n">
        <v>1.2536254039928</v>
      </c>
      <c r="G61" s="0" t="n">
        <v>-0.078646626539787</v>
      </c>
      <c r="H61" s="0" t="n">
        <v>0.600512024769921</v>
      </c>
      <c r="J61" s="0" t="n">
        <v>11</v>
      </c>
      <c r="K61" s="0" t="n">
        <v>11</v>
      </c>
      <c r="L61" s="0" t="n">
        <v>0</v>
      </c>
      <c r="M61" s="0" t="n">
        <v>11</v>
      </c>
      <c r="N61" s="0" t="n">
        <v>0</v>
      </c>
      <c r="O61" s="0" t="n">
        <v>11</v>
      </c>
      <c r="P61" s="0" t="n">
        <v>1</v>
      </c>
      <c r="Q61" s="0" t="n">
        <v>1</v>
      </c>
      <c r="R61" s="0" t="n">
        <v>24</v>
      </c>
      <c r="S61" s="2" t="n">
        <v>11.6754241356773</v>
      </c>
      <c r="T61" s="2" t="n">
        <v>14.7704962642942</v>
      </c>
    </row>
    <row r="62" customFormat="false" ht="14.4" hidden="false" customHeight="false" outlineLevel="0" collapsed="false">
      <c r="A62" s="0" t="s">
        <v>22</v>
      </c>
      <c r="B62" s="0" t="s">
        <v>21</v>
      </c>
      <c r="C62" s="0" t="n">
        <v>34.62</v>
      </c>
      <c r="D62" s="0" t="n">
        <v>18.6681547025945</v>
      </c>
      <c r="E62" s="0" t="n">
        <v>13</v>
      </c>
      <c r="F62" s="0" t="n">
        <v>1.97329723870763</v>
      </c>
      <c r="G62" s="0" t="n">
        <v>0.175247039570388</v>
      </c>
      <c r="H62" s="0" t="n">
        <v>0.508084076550958</v>
      </c>
      <c r="J62" s="0" t="n">
        <v>13</v>
      </c>
      <c r="K62" s="0" t="n">
        <v>13</v>
      </c>
      <c r="L62" s="0" t="n">
        <v>1</v>
      </c>
      <c r="M62" s="0" t="n">
        <v>12</v>
      </c>
      <c r="N62" s="0" t="n">
        <v>1</v>
      </c>
      <c r="O62" s="0" t="n">
        <v>12</v>
      </c>
      <c r="P62" s="0" t="n">
        <v>0.923076923076923</v>
      </c>
      <c r="Q62" s="0" t="n">
        <v>0.923076923076923</v>
      </c>
      <c r="R62" s="0" t="n">
        <v>22</v>
      </c>
      <c r="S62" s="2" t="n">
        <v>41.8269084247862</v>
      </c>
      <c r="T62" s="2" t="n">
        <v>7.04239511287491</v>
      </c>
    </row>
    <row r="63" customFormat="false" ht="14.4" hidden="false" customHeight="false" outlineLevel="0" collapsed="false">
      <c r="A63" s="0" t="s">
        <v>22</v>
      </c>
      <c r="B63" s="0" t="s">
        <v>20</v>
      </c>
      <c r="C63" s="0" t="n">
        <v>47.55</v>
      </c>
      <c r="D63" s="0" t="n">
        <v>12.619429464124</v>
      </c>
      <c r="E63" s="0" t="n">
        <v>34</v>
      </c>
      <c r="F63" s="0" t="n">
        <v>-1.05415166183676</v>
      </c>
      <c r="G63" s="0" t="n">
        <v>-0.879261756898013</v>
      </c>
      <c r="H63" s="0" t="n">
        <v>1.35391350564437</v>
      </c>
      <c r="J63" s="0" t="n">
        <v>4</v>
      </c>
      <c r="K63" s="0" t="n">
        <v>4</v>
      </c>
      <c r="L63" s="0" t="n">
        <v>1</v>
      </c>
      <c r="M63" s="0" t="n">
        <v>3</v>
      </c>
      <c r="N63" s="0" t="n">
        <v>1</v>
      </c>
      <c r="O63" s="0" t="n">
        <v>3</v>
      </c>
      <c r="P63" s="0" t="n">
        <v>0.75</v>
      </c>
      <c r="Q63" s="0" t="n">
        <v>0.75</v>
      </c>
      <c r="R63" s="0" t="n">
        <v>9</v>
      </c>
      <c r="S63" s="2" t="n">
        <v>-18.3402205029366</v>
      </c>
      <c r="T63" s="2" t="n">
        <v>-6.5296301749799</v>
      </c>
    </row>
    <row r="64" customFormat="false" ht="14.4" hidden="false" customHeight="false" outlineLevel="0" collapsed="false">
      <c r="A64" s="0" t="s">
        <v>22</v>
      </c>
      <c r="B64" s="0" t="s">
        <v>21</v>
      </c>
      <c r="C64" s="0" t="n">
        <v>28.46</v>
      </c>
      <c r="D64" s="0" t="n">
        <v>11.5542200082913</v>
      </c>
      <c r="E64" s="0" t="n">
        <v>28</v>
      </c>
      <c r="F64" s="0" t="n">
        <v>-0.2174528572215</v>
      </c>
      <c r="G64" s="0" t="n">
        <v>0.788611791548154</v>
      </c>
      <c r="H64" s="0" t="n">
        <v>0.0604577030821254</v>
      </c>
      <c r="J64" s="0" t="n">
        <v>17</v>
      </c>
      <c r="K64" s="0" t="n">
        <v>18</v>
      </c>
      <c r="L64" s="0" t="n">
        <v>1</v>
      </c>
      <c r="M64" s="0" t="n">
        <v>16</v>
      </c>
      <c r="N64" s="0" t="n">
        <v>1</v>
      </c>
      <c r="O64" s="0" t="n">
        <v>17</v>
      </c>
      <c r="P64" s="0" t="n">
        <v>0.944444444444444</v>
      </c>
      <c r="Q64" s="0" t="n">
        <v>0.941176470588235</v>
      </c>
      <c r="R64" s="0" t="n">
        <v>41</v>
      </c>
      <c r="S64" s="2" t="n">
        <v>-9.66121002900916</v>
      </c>
      <c r="T64" s="2" t="n">
        <v>2.71577059263294</v>
      </c>
    </row>
    <row r="65" customFormat="false" ht="14.4" hidden="false" customHeight="false" outlineLevel="0" collapsed="false">
      <c r="A65" s="0" t="s">
        <v>22</v>
      </c>
      <c r="B65" s="0" t="s">
        <v>21</v>
      </c>
      <c r="C65" s="0" t="n">
        <v>19.37</v>
      </c>
      <c r="D65" s="0" t="n">
        <v>9.5524865872714</v>
      </c>
      <c r="E65" s="0" t="n">
        <v>16</v>
      </c>
      <c r="F65" s="0" t="n">
        <v>2.19037156224929</v>
      </c>
      <c r="G65" s="0" t="n">
        <v>0.295056996653095</v>
      </c>
      <c r="H65" s="0" t="n">
        <v>0.163816611444772</v>
      </c>
      <c r="J65" s="0" t="n">
        <v>14</v>
      </c>
      <c r="K65" s="0" t="n">
        <v>14</v>
      </c>
      <c r="L65" s="0" t="n">
        <v>2</v>
      </c>
      <c r="M65" s="0" t="n">
        <v>16</v>
      </c>
      <c r="N65" s="0" t="n">
        <v>2</v>
      </c>
      <c r="O65" s="0" t="n">
        <v>18</v>
      </c>
      <c r="P65" s="0" t="n">
        <v>1.28571428571429</v>
      </c>
      <c r="Q65" s="0" t="n">
        <v>1.14285714285714</v>
      </c>
      <c r="R65" s="0" t="n">
        <v>41</v>
      </c>
      <c r="S65" s="2" t="n">
        <v>35.5673056818819</v>
      </c>
      <c r="T65" s="2" t="n">
        <v>15.3238717440522</v>
      </c>
    </row>
    <row r="66" customFormat="false" ht="14.4" hidden="false" customHeight="false" outlineLevel="0" collapsed="false">
      <c r="A66" s="0" t="s">
        <v>22</v>
      </c>
      <c r="B66" s="0" t="s">
        <v>20</v>
      </c>
      <c r="C66" s="0" t="n">
        <v>39.97</v>
      </c>
      <c r="D66" s="0" t="n">
        <v>14.6116391962025</v>
      </c>
      <c r="E66" s="0" t="n">
        <v>1</v>
      </c>
      <c r="F66" s="0" t="n">
        <v>0.111334649736798</v>
      </c>
      <c r="G66" s="0" t="n">
        <v>1.3201348817439</v>
      </c>
      <c r="H66" s="0" t="n">
        <v>-0.192134146661398</v>
      </c>
      <c r="J66" s="0" t="n">
        <v>17</v>
      </c>
      <c r="K66" s="0" t="n">
        <v>25</v>
      </c>
      <c r="L66" s="0" t="n">
        <v>0</v>
      </c>
      <c r="M66" s="0" t="n">
        <v>14</v>
      </c>
      <c r="N66" s="0" t="n">
        <v>0</v>
      </c>
      <c r="O66" s="0" t="n">
        <v>14</v>
      </c>
      <c r="P66" s="0" t="n">
        <v>0.56</v>
      </c>
      <c r="Q66" s="0" t="n">
        <v>0.823529411764706</v>
      </c>
      <c r="R66" s="0" t="n">
        <v>73</v>
      </c>
      <c r="S66" s="2" t="n">
        <v>-12.7230915752138</v>
      </c>
      <c r="T66" s="2" t="n">
        <v>10.8223951128749</v>
      </c>
    </row>
    <row r="67" customFormat="false" ht="14.4" hidden="false" customHeight="false" outlineLevel="0" collapsed="false">
      <c r="A67" s="0" t="s">
        <v>22</v>
      </c>
      <c r="B67" s="0" t="s">
        <v>20</v>
      </c>
      <c r="C67" s="0" t="n">
        <v>40.64</v>
      </c>
      <c r="D67" s="0" t="n">
        <v>9.02773504263389</v>
      </c>
      <c r="E67" s="0" t="n">
        <v>88</v>
      </c>
      <c r="F67" s="0" t="n">
        <v>0.129367753468122</v>
      </c>
      <c r="G67" s="0" t="n">
        <v>-1.37032697058075</v>
      </c>
      <c r="H67" s="0" t="n">
        <v>-0.0276960127180376</v>
      </c>
      <c r="J67" s="0" t="n">
        <v>7</v>
      </c>
      <c r="K67" s="0" t="n">
        <v>7</v>
      </c>
      <c r="L67" s="0" t="n">
        <v>1</v>
      </c>
      <c r="M67" s="0" t="n">
        <v>16</v>
      </c>
      <c r="N67" s="0" t="n">
        <v>1</v>
      </c>
      <c r="O67" s="0" t="n">
        <v>24</v>
      </c>
      <c r="P67" s="0" t="n">
        <v>3.42857142857143</v>
      </c>
      <c r="Q67" s="0" t="n">
        <v>2.28571428571429</v>
      </c>
      <c r="R67" s="0" t="n">
        <v>13</v>
      </c>
      <c r="S67" s="2" t="n">
        <v>4.93928473402714</v>
      </c>
      <c r="T67" s="2" t="n">
        <v>-1.05692979117347</v>
      </c>
    </row>
    <row r="68" customFormat="false" ht="14.4" hidden="false" customHeight="false" outlineLevel="0" collapsed="false">
      <c r="A68" s="0" t="s">
        <v>22</v>
      </c>
      <c r="B68" s="0" t="s">
        <v>20</v>
      </c>
      <c r="C68" s="0" t="n">
        <v>19.37</v>
      </c>
      <c r="D68" s="0" t="n">
        <v>8.95823643358446</v>
      </c>
      <c r="E68" s="0" t="n">
        <v>39</v>
      </c>
      <c r="F68" s="0" t="n">
        <v>0.419130784048044</v>
      </c>
      <c r="G68" s="0" t="n">
        <v>1.20833949498498</v>
      </c>
      <c r="H68" s="0" t="n">
        <v>0.0923914176940781</v>
      </c>
      <c r="J68" s="0" t="n">
        <v>11</v>
      </c>
      <c r="K68" s="0" t="n">
        <v>24</v>
      </c>
      <c r="L68" s="0" t="n">
        <v>2</v>
      </c>
      <c r="M68" s="0" t="n">
        <v>5</v>
      </c>
      <c r="N68" s="0" t="n">
        <v>2</v>
      </c>
      <c r="O68" s="0" t="n">
        <v>5</v>
      </c>
      <c r="P68" s="0" t="n">
        <v>0.208333333333333</v>
      </c>
      <c r="Q68" s="0" t="n">
        <v>0.454545454545455</v>
      </c>
      <c r="R68" s="0" t="n">
        <v>113</v>
      </c>
      <c r="S68" s="2" t="n">
        <v>1.62492937264102</v>
      </c>
      <c r="T68" s="2" t="n">
        <v>6.51319664810062</v>
      </c>
    </row>
    <row r="69" customFormat="false" ht="14.4" hidden="false" customHeight="false" outlineLevel="0" collapsed="false">
      <c r="A69" s="0" t="s">
        <v>22</v>
      </c>
      <c r="B69" s="0" t="s">
        <v>21</v>
      </c>
      <c r="C69" s="0" t="n">
        <v>19.12</v>
      </c>
      <c r="D69" s="0" t="n">
        <v>18.4458667456967</v>
      </c>
      <c r="E69" s="0" t="n">
        <v>42</v>
      </c>
      <c r="F69" s="0" t="n">
        <v>0.219343837234667</v>
      </c>
      <c r="G69" s="0" t="n">
        <v>-2.18702055409186</v>
      </c>
      <c r="H69" s="0" t="n">
        <v>-0.348441021921607</v>
      </c>
      <c r="J69" s="0" t="n">
        <v>4</v>
      </c>
      <c r="K69" s="0" t="n">
        <v>4</v>
      </c>
      <c r="L69" s="0" t="n">
        <v>1</v>
      </c>
      <c r="M69" s="0" t="n">
        <v>10</v>
      </c>
      <c r="N69" s="0" t="n">
        <v>1</v>
      </c>
      <c r="O69" s="0" t="n">
        <v>23</v>
      </c>
      <c r="P69" s="0" t="n">
        <v>5.75</v>
      </c>
      <c r="Q69" s="0" t="n">
        <v>2.5</v>
      </c>
      <c r="R69" s="0" t="n">
        <v>7</v>
      </c>
      <c r="S69" s="2" t="n">
        <v>1.62492937264102</v>
      </c>
      <c r="T69" s="2" t="n">
        <v>2.87319664810062</v>
      </c>
    </row>
    <row r="70" customFormat="false" ht="14.4" hidden="false" customHeight="false" outlineLevel="0" collapsed="false">
      <c r="A70" s="0" t="s">
        <v>22</v>
      </c>
      <c r="B70" s="0" t="s">
        <v>20</v>
      </c>
      <c r="C70" s="0" t="n">
        <v>29.77</v>
      </c>
      <c r="D70" s="0" t="n">
        <v>13.8293166859393</v>
      </c>
      <c r="E70" s="0" t="n">
        <v>28</v>
      </c>
      <c r="F70" s="0" t="n">
        <v>-0.181463652476546</v>
      </c>
      <c r="G70" s="0" t="n">
        <v>-0.226990651336266</v>
      </c>
      <c r="H70" s="0" t="n">
        <v>1.25570103011605</v>
      </c>
      <c r="J70" s="0" t="n">
        <v>8</v>
      </c>
      <c r="K70" s="0" t="n">
        <v>8</v>
      </c>
      <c r="L70" s="0" t="n">
        <v>1</v>
      </c>
      <c r="M70" s="0" t="n">
        <v>3</v>
      </c>
      <c r="N70" s="0" t="n">
        <v>1</v>
      </c>
      <c r="O70" s="0" t="n">
        <v>3</v>
      </c>
      <c r="P70" s="0" t="n">
        <v>0.375</v>
      </c>
      <c r="Q70" s="0" t="n">
        <v>0.375</v>
      </c>
      <c r="R70" s="0" t="n">
        <v>12</v>
      </c>
      <c r="S70" s="2" t="n">
        <v>1.6735425894727</v>
      </c>
      <c r="T70" s="2" t="n">
        <v>-4.46287921546386</v>
      </c>
    </row>
    <row r="71" customFormat="false" ht="14.4" hidden="false" customHeight="false" outlineLevel="0" collapsed="false">
      <c r="A71" s="0" t="s">
        <v>22</v>
      </c>
      <c r="B71" s="0" t="s">
        <v>21</v>
      </c>
      <c r="C71" s="0" t="n">
        <v>27.75</v>
      </c>
      <c r="D71" s="0" t="n">
        <v>11.146748404804</v>
      </c>
      <c r="E71" s="0" t="n">
        <v>36</v>
      </c>
      <c r="F71" s="0" t="n">
        <v>1.24590150348384</v>
      </c>
      <c r="G71" s="0" t="n">
        <v>3.36613682037978</v>
      </c>
      <c r="H71" s="0" t="n">
        <v>-1.27686848112413</v>
      </c>
      <c r="J71" s="0" t="n">
        <v>23</v>
      </c>
      <c r="K71" s="0" t="n">
        <v>59</v>
      </c>
      <c r="L71" s="0" t="n">
        <v>2</v>
      </c>
      <c r="M71" s="0" t="n">
        <v>6</v>
      </c>
      <c r="N71" s="0" t="n">
        <v>2</v>
      </c>
      <c r="O71" s="0" t="n">
        <v>6</v>
      </c>
      <c r="P71" s="0" t="n">
        <v>0.101694915254237</v>
      </c>
      <c r="Q71" s="0" t="n">
        <v>0.260869565217391</v>
      </c>
      <c r="R71" s="0" t="n">
        <v>104</v>
      </c>
      <c r="S71" s="2" t="n">
        <v>4.1230478264364</v>
      </c>
      <c r="T71" s="2" t="n">
        <v>19.8498211683426</v>
      </c>
    </row>
    <row r="72" customFormat="false" ht="14.4" hidden="false" customHeight="false" outlineLevel="0" collapsed="false">
      <c r="A72" s="0" t="s">
        <v>22</v>
      </c>
      <c r="B72" s="0" t="s">
        <v>20</v>
      </c>
      <c r="C72" s="0" t="n">
        <v>51.21</v>
      </c>
      <c r="D72" s="0" t="n">
        <v>12.4599357943771</v>
      </c>
      <c r="E72" s="0" t="n">
        <v>3</v>
      </c>
      <c r="F72" s="0" t="n">
        <v>1.62445410506529</v>
      </c>
      <c r="G72" s="0" t="n">
        <v>0.60901021420262</v>
      </c>
      <c r="H72" s="0" t="n">
        <v>-0.586031075065004</v>
      </c>
      <c r="J72" s="0" t="n">
        <v>11</v>
      </c>
      <c r="K72" s="0" t="n">
        <v>26</v>
      </c>
      <c r="L72" s="0" t="n">
        <v>7</v>
      </c>
      <c r="M72" s="0" t="n">
        <v>16</v>
      </c>
      <c r="N72" s="0" t="n">
        <v>10</v>
      </c>
      <c r="O72" s="0" t="n">
        <v>49</v>
      </c>
      <c r="P72" s="0" t="n">
        <v>1.88461538461538</v>
      </c>
      <c r="Q72" s="0" t="n">
        <v>1.45454545454545</v>
      </c>
      <c r="R72" s="0" t="n">
        <v>96</v>
      </c>
      <c r="S72" s="2" t="n">
        <v>-5.67497312141841</v>
      </c>
      <c r="T72" s="2" t="n">
        <v>33.5190196331169</v>
      </c>
    </row>
    <row r="73" customFormat="false" ht="14.4" hidden="false" customHeight="false" outlineLevel="0" collapsed="false">
      <c r="A73" s="0" t="s">
        <v>22</v>
      </c>
      <c r="B73" s="0" t="s">
        <v>20</v>
      </c>
      <c r="C73" s="0" t="n">
        <v>33.4</v>
      </c>
      <c r="D73" s="0" t="n">
        <v>9.48683298050514</v>
      </c>
      <c r="E73" s="0" t="n">
        <v>45</v>
      </c>
      <c r="F73" s="0" t="n">
        <v>1.41885106987861</v>
      </c>
      <c r="G73" s="0" t="n">
        <v>1.11559819408725</v>
      </c>
      <c r="H73" s="0" t="n">
        <v>0.0129812843587807</v>
      </c>
      <c r="J73" s="0" t="n">
        <v>16</v>
      </c>
      <c r="K73" s="0" t="n">
        <v>27</v>
      </c>
      <c r="L73" s="0" t="n">
        <v>2</v>
      </c>
      <c r="M73" s="0" t="n">
        <v>9</v>
      </c>
      <c r="N73" s="0" t="n">
        <v>2</v>
      </c>
      <c r="O73" s="0" t="n">
        <v>24</v>
      </c>
      <c r="P73" s="0" t="n">
        <v>0.888888888888889</v>
      </c>
      <c r="Q73" s="0" t="n">
        <v>0.5625</v>
      </c>
      <c r="R73" s="0" t="n">
        <v>41</v>
      </c>
      <c r="S73" s="2" t="n">
        <v>8.61354258947269</v>
      </c>
      <c r="T73" s="2" t="n">
        <v>19.8971207845362</v>
      </c>
    </row>
    <row r="74" customFormat="false" ht="14.4" hidden="false" customHeight="false" outlineLevel="0" collapsed="false">
      <c r="A74" s="0" t="s">
        <v>22</v>
      </c>
      <c r="B74" s="0" t="s">
        <v>21</v>
      </c>
      <c r="C74" s="0" t="n">
        <v>22.15</v>
      </c>
      <c r="D74" s="0" t="n">
        <v>9.75961064797157</v>
      </c>
      <c r="E74" s="0" t="n">
        <v>3</v>
      </c>
      <c r="F74" s="0" t="n">
        <v>1.32124129495345</v>
      </c>
      <c r="G74" s="0" t="n">
        <v>-1.72796058666591</v>
      </c>
      <c r="H74" s="0" t="n">
        <v>-0.309391339441706</v>
      </c>
      <c r="J74" s="0" t="n">
        <v>5</v>
      </c>
      <c r="K74" s="0" t="n">
        <v>8</v>
      </c>
      <c r="L74" s="0" t="n">
        <v>0</v>
      </c>
      <c r="M74" s="0" t="n">
        <v>16</v>
      </c>
      <c r="N74" s="0" t="n">
        <v>0</v>
      </c>
      <c r="O74" s="0" t="n">
        <v>27</v>
      </c>
      <c r="P74" s="0" t="n">
        <v>3.375</v>
      </c>
      <c r="Q74" s="0" t="n">
        <v>3.2</v>
      </c>
      <c r="R74" s="0" t="n">
        <v>18</v>
      </c>
      <c r="S74" s="2" t="n">
        <v>23.667305681882</v>
      </c>
      <c r="T74" s="2" t="n">
        <v>7.71387174405223</v>
      </c>
    </row>
    <row r="75" customFormat="false" ht="14.4" hidden="false" customHeight="false" outlineLevel="0" collapsed="false">
      <c r="A75" s="0" t="s">
        <v>22</v>
      </c>
      <c r="B75" s="0" t="s">
        <v>21</v>
      </c>
      <c r="C75" s="0" t="n">
        <v>16.68</v>
      </c>
      <c r="D75" s="0" t="n">
        <v>14.9164338901763</v>
      </c>
      <c r="E75" s="0" t="n">
        <v>13</v>
      </c>
      <c r="F75" s="0" t="n">
        <v>-0.237363128689915</v>
      </c>
      <c r="G75" s="0" t="n">
        <v>-1.53664053236436</v>
      </c>
      <c r="H75" s="0" t="n">
        <v>0.658551192747802</v>
      </c>
      <c r="J75" s="0" t="n">
        <v>3</v>
      </c>
      <c r="K75" s="0" t="n">
        <v>3</v>
      </c>
      <c r="L75" s="0" t="n">
        <v>0</v>
      </c>
      <c r="M75" s="0" t="n">
        <v>5</v>
      </c>
      <c r="N75" s="0" t="n">
        <v>0</v>
      </c>
      <c r="O75" s="0" t="n">
        <v>8</v>
      </c>
      <c r="P75" s="0" t="n">
        <v>2.66666666666667</v>
      </c>
      <c r="Q75" s="0" t="n">
        <v>1.66666666666667</v>
      </c>
      <c r="R75" s="0" t="n">
        <v>13</v>
      </c>
      <c r="S75" s="2" t="n">
        <v>-2.31269431811806</v>
      </c>
      <c r="T75" s="2" t="n">
        <v>-2.72612825594777</v>
      </c>
    </row>
    <row r="76" customFormat="false" ht="14.4" hidden="false" customHeight="false" outlineLevel="0" collapsed="false">
      <c r="A76" s="0" t="s">
        <v>19</v>
      </c>
      <c r="B76" s="0" t="s">
        <v>21</v>
      </c>
      <c r="C76" s="0" t="n">
        <v>24.34</v>
      </c>
      <c r="D76" s="0" t="n">
        <v>7.69740215917033</v>
      </c>
      <c r="E76" s="0" t="n">
        <v>50</v>
      </c>
      <c r="F76" s="0" t="n">
        <v>1.75141326523531</v>
      </c>
      <c r="G76" s="0" t="n">
        <v>2.83210047360809</v>
      </c>
      <c r="H76" s="0" t="n">
        <v>-0.830176986929341</v>
      </c>
      <c r="J76" s="0" t="n">
        <v>19</v>
      </c>
      <c r="K76" s="0" t="n">
        <v>42</v>
      </c>
      <c r="L76" s="0" t="n">
        <v>1</v>
      </c>
      <c r="M76" s="0" t="n">
        <v>2</v>
      </c>
      <c r="N76" s="0" t="n">
        <v>1</v>
      </c>
      <c r="O76" s="0" t="n">
        <v>2</v>
      </c>
      <c r="P76" s="0" t="n">
        <v>0.0476190476190476</v>
      </c>
      <c r="Q76" s="0" t="n">
        <v>0.105263157894737</v>
      </c>
      <c r="R76" s="0" t="n">
        <v>150</v>
      </c>
      <c r="S76" s="2" t="n">
        <v>31.2806715171955</v>
      </c>
      <c r="T76" s="2" t="n">
        <v>10.289146072391</v>
      </c>
    </row>
    <row r="77" customFormat="false" ht="14.4" hidden="false" customHeight="false" outlineLevel="0" collapsed="false">
      <c r="A77" s="0" t="s">
        <v>19</v>
      </c>
      <c r="B77" s="0" t="s">
        <v>20</v>
      </c>
      <c r="C77" s="0" t="n">
        <v>23.02</v>
      </c>
      <c r="D77" s="0" t="n">
        <v>13.0096118312577</v>
      </c>
      <c r="E77" s="0" t="n">
        <v>14</v>
      </c>
      <c r="F77" s="0" t="n">
        <v>0.654244577102785</v>
      </c>
      <c r="G77" s="0" t="n">
        <v>0.857680553212295</v>
      </c>
      <c r="H77" s="0" t="n">
        <v>-0.314910142319614</v>
      </c>
      <c r="J77" s="0" t="n">
        <v>18</v>
      </c>
      <c r="K77" s="0" t="n">
        <v>20</v>
      </c>
      <c r="L77" s="0" t="n">
        <v>3</v>
      </c>
      <c r="M77" s="0" t="n">
        <v>16</v>
      </c>
      <c r="N77" s="0" t="n">
        <v>3</v>
      </c>
      <c r="O77" s="0" t="n">
        <v>40</v>
      </c>
      <c r="P77" s="0" t="n">
        <v>2</v>
      </c>
      <c r="Q77" s="0" t="n">
        <v>0.888888888888889</v>
      </c>
      <c r="R77" s="0" t="n">
        <v>52</v>
      </c>
      <c r="S77" s="2" t="n">
        <v>-7.82408110128638</v>
      </c>
      <c r="T77" s="2" t="n">
        <v>17.3277958804878</v>
      </c>
    </row>
    <row r="78" customFormat="false" ht="14.4" hidden="false" customHeight="false" outlineLevel="0" collapsed="false">
      <c r="A78" s="0" t="s">
        <v>22</v>
      </c>
      <c r="B78" s="0" t="s">
        <v>20</v>
      </c>
      <c r="C78" s="0" t="n">
        <v>37.6</v>
      </c>
      <c r="D78" s="0" t="n">
        <v>14.7648230602334</v>
      </c>
      <c r="E78" s="0" t="n">
        <v>59</v>
      </c>
      <c r="F78" s="0" t="n">
        <v>0.0154967616531578</v>
      </c>
      <c r="G78" s="0" t="n">
        <v>-0.654788949854677</v>
      </c>
      <c r="H78" s="0" t="n">
        <v>0.47057332502242</v>
      </c>
      <c r="J78" s="0" t="n">
        <v>8</v>
      </c>
      <c r="K78" s="0" t="n">
        <v>11</v>
      </c>
      <c r="L78" s="0" t="n">
        <v>0</v>
      </c>
      <c r="M78" s="0" t="n">
        <v>14</v>
      </c>
      <c r="N78" s="0" t="n">
        <v>0</v>
      </c>
      <c r="O78" s="0" t="n">
        <v>14</v>
      </c>
      <c r="P78" s="0" t="n">
        <v>1.27272727272727</v>
      </c>
      <c r="Q78" s="0" t="n">
        <v>1.75</v>
      </c>
      <c r="R78" s="0" t="n">
        <v>14</v>
      </c>
      <c r="S78" s="2" t="n">
        <v>-3.22546788445471</v>
      </c>
      <c r="T78" s="2" t="n">
        <v>2.51172001692329</v>
      </c>
    </row>
    <row r="79" customFormat="false" ht="14.4" hidden="false" customHeight="false" outlineLevel="0" collapsed="false">
      <c r="A79" s="0" t="s">
        <v>22</v>
      </c>
      <c r="B79" s="0" t="s">
        <v>20</v>
      </c>
      <c r="C79" s="0" t="n">
        <v>18.21</v>
      </c>
      <c r="D79" s="0" t="n">
        <v>7.10633520177595</v>
      </c>
      <c r="E79" s="0" t="n">
        <v>11</v>
      </c>
      <c r="F79" s="0" t="n">
        <v>0.684664894794385</v>
      </c>
      <c r="G79" s="0" t="n">
        <v>-0.857369293423907</v>
      </c>
      <c r="H79" s="0" t="n">
        <v>0.258047845809707</v>
      </c>
      <c r="J79" s="0" t="n">
        <v>7</v>
      </c>
      <c r="K79" s="0" t="n">
        <v>10</v>
      </c>
      <c r="L79" s="0" t="n">
        <v>0</v>
      </c>
      <c r="M79" s="0" t="n">
        <v>11</v>
      </c>
      <c r="N79" s="0" t="n">
        <v>0</v>
      </c>
      <c r="O79" s="0" t="n">
        <v>26</v>
      </c>
      <c r="P79" s="0" t="n">
        <v>2.6</v>
      </c>
      <c r="Q79" s="0" t="n">
        <v>1.57142857142857</v>
      </c>
      <c r="R79" s="0" t="n">
        <v>25</v>
      </c>
      <c r="S79" s="2" t="n">
        <v>2.84968199112287</v>
      </c>
      <c r="T79" s="2" t="n">
        <v>10.5045468400038</v>
      </c>
    </row>
    <row r="80" customFormat="false" ht="14.4" hidden="false" customHeight="false" outlineLevel="0" collapsed="false">
      <c r="A80" s="0" t="s">
        <v>22</v>
      </c>
      <c r="B80" s="0" t="s">
        <v>21</v>
      </c>
      <c r="C80" s="0" t="n">
        <v>27.55</v>
      </c>
      <c r="D80" s="0" t="n">
        <v>5.40832691319598</v>
      </c>
      <c r="E80" s="0" t="n">
        <v>8</v>
      </c>
      <c r="F80" s="0" t="n">
        <v>3.47462530808063</v>
      </c>
      <c r="G80" s="0" t="n">
        <v>-1.037985262452</v>
      </c>
      <c r="H80" s="0" t="n">
        <v>0.852174077539842</v>
      </c>
      <c r="J80" s="0" t="n">
        <v>5</v>
      </c>
      <c r="K80" s="0" t="n">
        <v>5</v>
      </c>
      <c r="L80" s="0" t="n">
        <v>1</v>
      </c>
      <c r="M80" s="0" t="n">
        <v>5</v>
      </c>
      <c r="N80" s="0" t="n">
        <v>1</v>
      </c>
      <c r="O80" s="0" t="n">
        <v>11</v>
      </c>
      <c r="P80" s="0" t="n">
        <v>2.2</v>
      </c>
      <c r="Q80" s="0" t="n">
        <v>1</v>
      </c>
      <c r="R80" s="0" t="n">
        <v>13</v>
      </c>
      <c r="S80" s="2" t="n">
        <v>48.5630478264364</v>
      </c>
      <c r="T80" s="2" t="n">
        <v>29.7398211683426</v>
      </c>
    </row>
    <row r="81" customFormat="false" ht="14.4" hidden="false" customHeight="false" outlineLevel="0" collapsed="false">
      <c r="A81" s="0" t="s">
        <v>22</v>
      </c>
      <c r="B81" s="0" t="s">
        <v>21</v>
      </c>
      <c r="C81" s="0" t="n">
        <v>39.33</v>
      </c>
      <c r="D81" s="0" t="n">
        <v>9.06917857360853</v>
      </c>
      <c r="E81" s="0" t="n">
        <v>34</v>
      </c>
      <c r="F81" s="0" t="n">
        <v>1.32654227422189</v>
      </c>
      <c r="G81" s="0" t="n">
        <v>-0.785271600351587</v>
      </c>
      <c r="H81" s="0" t="n">
        <v>1.25065036441812</v>
      </c>
      <c r="J81" s="0" t="n">
        <v>5</v>
      </c>
      <c r="K81" s="0" t="n">
        <v>5</v>
      </c>
      <c r="L81" s="0" t="n">
        <v>1</v>
      </c>
      <c r="M81" s="0" t="n">
        <v>4</v>
      </c>
      <c r="N81" s="0" t="n">
        <v>1</v>
      </c>
      <c r="O81" s="0" t="n">
        <v>4</v>
      </c>
      <c r="P81" s="0" t="n">
        <v>0.8</v>
      </c>
      <c r="Q81" s="0" t="n">
        <v>0.8</v>
      </c>
      <c r="R81" s="0" t="n">
        <v>9</v>
      </c>
      <c r="S81" s="2" t="n">
        <v>6.77641366174991</v>
      </c>
      <c r="T81" s="2" t="n">
        <v>19.4850954966813</v>
      </c>
    </row>
    <row r="82" customFormat="false" ht="14.4" hidden="false" customHeight="false" outlineLevel="0" collapsed="false">
      <c r="A82" s="0" t="s">
        <v>22</v>
      </c>
      <c r="B82" s="0" t="s">
        <v>20</v>
      </c>
      <c r="C82" s="0" t="n">
        <v>13.47</v>
      </c>
      <c r="D82" s="0" t="n">
        <v>11.2583302491977</v>
      </c>
      <c r="E82" s="0" t="n">
        <v>4</v>
      </c>
      <c r="F82" s="0" t="n">
        <v>1.08267775634835</v>
      </c>
      <c r="G82" s="0" t="n">
        <v>-0.560893603816302</v>
      </c>
      <c r="H82" s="0" t="n">
        <v>0.899716069198131</v>
      </c>
      <c r="J82" s="0" t="n">
        <v>7</v>
      </c>
      <c r="K82" s="0" t="n">
        <v>7</v>
      </c>
      <c r="L82" s="0" t="n">
        <v>2</v>
      </c>
      <c r="M82" s="0" t="n">
        <v>6</v>
      </c>
      <c r="N82" s="0" t="n">
        <v>2</v>
      </c>
      <c r="O82" s="0" t="n">
        <v>9</v>
      </c>
      <c r="P82" s="0" t="n">
        <v>1.28571428571429</v>
      </c>
      <c r="Q82" s="0" t="n">
        <v>0.857142857142857</v>
      </c>
      <c r="R82" s="0" t="n">
        <v>22</v>
      </c>
      <c r="S82" s="2" t="n">
        <v>17.1868109188456</v>
      </c>
      <c r="T82" s="2" t="n">
        <v>7.84657212785864</v>
      </c>
    </row>
    <row r="83" customFormat="false" ht="14.4" hidden="false" customHeight="false" outlineLevel="0" collapsed="false">
      <c r="A83" s="0" t="s">
        <v>22</v>
      </c>
      <c r="B83" s="0" t="s">
        <v>21</v>
      </c>
      <c r="C83" s="0" t="n">
        <v>21.5</v>
      </c>
      <c r="D83" s="0" t="n">
        <v>13.1244047484067</v>
      </c>
      <c r="E83" s="0" t="n">
        <v>13</v>
      </c>
      <c r="F83" s="0" t="n">
        <v>2.0360322888788</v>
      </c>
      <c r="G83" s="0" t="n">
        <v>1.30531970968292</v>
      </c>
      <c r="H83" s="0" t="n">
        <v>0.102936489835564</v>
      </c>
      <c r="J83" s="0" t="n">
        <v>14</v>
      </c>
      <c r="K83" s="0" t="n">
        <v>33</v>
      </c>
      <c r="L83" s="0" t="n">
        <v>1</v>
      </c>
      <c r="M83" s="0" t="n">
        <v>6</v>
      </c>
      <c r="N83" s="0" t="n">
        <v>1</v>
      </c>
      <c r="O83" s="0" t="n">
        <v>9</v>
      </c>
      <c r="P83" s="0" t="n">
        <v>0.272727272727273</v>
      </c>
      <c r="Q83" s="0" t="n">
        <v>0.428571428571429</v>
      </c>
      <c r="R83" s="0" t="n">
        <v>45</v>
      </c>
      <c r="S83" s="2" t="n">
        <v>51.624929372641</v>
      </c>
      <c r="T83" s="2" t="n">
        <v>1.41319664810061</v>
      </c>
    </row>
    <row r="84" customFormat="false" ht="14.4" hidden="false" customHeight="false" outlineLevel="0" collapsed="false">
      <c r="A84" s="0" t="s">
        <v>22</v>
      </c>
      <c r="B84" s="0" t="s">
        <v>20</v>
      </c>
      <c r="C84" s="0" t="n">
        <v>15.07</v>
      </c>
      <c r="D84" s="0" t="n">
        <v>10.0249688278817</v>
      </c>
      <c r="E84" s="0" t="n">
        <v>14</v>
      </c>
      <c r="F84" s="0" t="n">
        <v>1.34074385403155</v>
      </c>
      <c r="G84" s="0" t="n">
        <v>0.714150439675572</v>
      </c>
      <c r="H84" s="0" t="n">
        <v>0.607803553994533</v>
      </c>
      <c r="J84" s="0" t="n">
        <v>14</v>
      </c>
      <c r="K84" s="0" t="n">
        <v>14</v>
      </c>
      <c r="L84" s="0" t="n">
        <v>0</v>
      </c>
      <c r="M84" s="0" t="n">
        <v>5</v>
      </c>
      <c r="N84" s="0" t="n">
        <v>0</v>
      </c>
      <c r="O84" s="0" t="n">
        <v>5</v>
      </c>
      <c r="P84" s="0" t="n">
        <v>0.357142857142857</v>
      </c>
      <c r="Q84" s="0" t="n">
        <v>0.357142857142857</v>
      </c>
      <c r="R84" s="0" t="n">
        <v>48</v>
      </c>
      <c r="S84" s="2" t="n">
        <v>19.0239398465684</v>
      </c>
      <c r="T84" s="2" t="n">
        <v>11.2785974157135</v>
      </c>
    </row>
    <row r="85" customFormat="false" ht="14.4" hidden="false" customHeight="false" outlineLevel="0" collapsed="false">
      <c r="A85" s="0" t="s">
        <v>22</v>
      </c>
      <c r="B85" s="0" t="s">
        <v>20</v>
      </c>
      <c r="C85" s="0" t="n">
        <v>23.06</v>
      </c>
      <c r="D85" s="0" t="n">
        <v>11.0679718105893</v>
      </c>
      <c r="E85" s="0" t="n">
        <v>1</v>
      </c>
      <c r="F85" s="0" t="n">
        <v>-0.0318286784840109</v>
      </c>
      <c r="G85" s="0" t="n">
        <v>1.83631844935922</v>
      </c>
      <c r="H85" s="0" t="n">
        <v>-0.128372468413492</v>
      </c>
      <c r="J85" s="0" t="n">
        <v>16</v>
      </c>
      <c r="K85" s="0" t="n">
        <v>26</v>
      </c>
      <c r="L85" s="0" t="n">
        <v>2</v>
      </c>
      <c r="M85" s="0" t="n">
        <v>3</v>
      </c>
      <c r="N85" s="0" t="n">
        <v>2</v>
      </c>
      <c r="O85" s="0" t="n">
        <v>3</v>
      </c>
      <c r="P85" s="0" t="n">
        <v>0.115384615384615</v>
      </c>
      <c r="Q85" s="0" t="n">
        <v>0.1875</v>
      </c>
      <c r="R85" s="0" t="n">
        <v>121</v>
      </c>
      <c r="S85" s="2" t="n">
        <v>-9.91507062735898</v>
      </c>
      <c r="T85" s="2" t="n">
        <v>6.27319664810061</v>
      </c>
    </row>
    <row r="86" customFormat="false" ht="14.4" hidden="false" customHeight="false" outlineLevel="0" collapsed="false">
      <c r="A86" s="0" t="s">
        <v>22</v>
      </c>
      <c r="B86" s="0" t="s">
        <v>20</v>
      </c>
      <c r="C86" s="0" t="n">
        <v>23.36</v>
      </c>
      <c r="D86" s="0" t="n">
        <v>14.790199457749</v>
      </c>
      <c r="E86" s="0" t="n">
        <v>16</v>
      </c>
      <c r="F86" s="0" t="n">
        <v>0.601218177622011</v>
      </c>
      <c r="G86" s="0" t="n">
        <v>0.531933737445089</v>
      </c>
      <c r="H86" s="0" t="n">
        <v>0.702026300095095</v>
      </c>
      <c r="J86" s="0" t="n">
        <v>14</v>
      </c>
      <c r="K86" s="0" t="n">
        <v>14</v>
      </c>
      <c r="L86" s="0" t="n">
        <v>1</v>
      </c>
      <c r="M86" s="0" t="n">
        <v>6</v>
      </c>
      <c r="N86" s="0" t="n">
        <v>1</v>
      </c>
      <c r="O86" s="0" t="n">
        <v>6</v>
      </c>
      <c r="P86" s="0" t="n">
        <v>0.428571428571429</v>
      </c>
      <c r="Q86" s="0" t="n">
        <v>0.428571428571429</v>
      </c>
      <c r="R86" s="0" t="n">
        <v>25</v>
      </c>
      <c r="S86" s="2" t="n">
        <v>1.6735425894727</v>
      </c>
      <c r="T86" s="2" t="n">
        <v>9.79712078453615</v>
      </c>
    </row>
    <row r="87" customFormat="false" ht="14.4" hidden="false" customHeight="false" outlineLevel="0" collapsed="false">
      <c r="A87" s="0" t="s">
        <v>22</v>
      </c>
      <c r="B87" s="0" t="s">
        <v>20</v>
      </c>
      <c r="C87" s="0" t="n">
        <v>26.3</v>
      </c>
      <c r="D87" s="0" t="n">
        <v>8.07774721070176</v>
      </c>
      <c r="E87" s="0" t="n">
        <v>10</v>
      </c>
      <c r="F87" s="0" t="n">
        <v>1.53049284460595</v>
      </c>
      <c r="G87" s="0" t="n">
        <v>0.542685188132972</v>
      </c>
      <c r="H87" s="0" t="n">
        <v>-0.0655579943864453</v>
      </c>
      <c r="J87" s="0" t="n">
        <v>11</v>
      </c>
      <c r="K87" s="0" t="n">
        <v>26</v>
      </c>
      <c r="L87" s="0" t="n">
        <v>2</v>
      </c>
      <c r="M87" s="0" t="n">
        <v>12</v>
      </c>
      <c r="N87" s="0" t="n">
        <v>2</v>
      </c>
      <c r="O87" s="0" t="n">
        <v>32</v>
      </c>
      <c r="P87" s="0" t="n">
        <v>1.23076923076923</v>
      </c>
      <c r="Q87" s="0" t="n">
        <v>1.09090909090909</v>
      </c>
      <c r="R87" s="0" t="n">
        <v>54</v>
      </c>
      <c r="S87" s="2" t="n">
        <v>19.3806715171955</v>
      </c>
      <c r="T87" s="2" t="n">
        <v>14.489146072391</v>
      </c>
    </row>
    <row r="88" customFormat="false" ht="14.4" hidden="false" customHeight="false" outlineLevel="0" collapsed="false">
      <c r="A88" s="0" t="s">
        <v>22</v>
      </c>
      <c r="B88" s="0" t="s">
        <v>21</v>
      </c>
      <c r="C88" s="0" t="n">
        <v>33.04</v>
      </c>
      <c r="D88" s="0" t="n">
        <v>5.52268050859363</v>
      </c>
      <c r="E88" s="0" t="n">
        <v>42</v>
      </c>
      <c r="F88" s="0" t="n">
        <v>1.27673739242875</v>
      </c>
      <c r="G88" s="0" t="n">
        <v>-0.65957681311971</v>
      </c>
      <c r="H88" s="0" t="n">
        <v>0.49631620472577</v>
      </c>
      <c r="J88" s="0" t="n">
        <v>6</v>
      </c>
      <c r="K88" s="0" t="n">
        <v>12</v>
      </c>
      <c r="L88" s="0" t="n">
        <v>3</v>
      </c>
      <c r="M88" s="0" t="n">
        <v>11</v>
      </c>
      <c r="N88" s="0" t="n">
        <v>3</v>
      </c>
      <c r="O88" s="0" t="n">
        <v>11</v>
      </c>
      <c r="P88" s="0" t="n">
        <v>0.916666666666667</v>
      </c>
      <c r="Q88" s="0" t="n">
        <v>1.83333333333333</v>
      </c>
      <c r="R88" s="0" t="n">
        <v>29</v>
      </c>
      <c r="S88" s="2" t="n">
        <v>5.96017675415917</v>
      </c>
      <c r="T88" s="2" t="n">
        <v>19.1418464561974</v>
      </c>
    </row>
    <row r="89" customFormat="false" ht="14.4" hidden="false" customHeight="false" outlineLevel="0" collapsed="false">
      <c r="A89" s="0" t="s">
        <v>22</v>
      </c>
      <c r="B89" s="0" t="s">
        <v>20</v>
      </c>
      <c r="C89" s="0" t="n">
        <v>48.78</v>
      </c>
      <c r="D89" s="0" t="n">
        <v>10.1242283656583</v>
      </c>
      <c r="E89" s="0" t="n">
        <v>2</v>
      </c>
      <c r="F89" s="0" t="n">
        <v>-0.240877604532627</v>
      </c>
      <c r="G89" s="0" t="n">
        <v>-2.18574714767803</v>
      </c>
      <c r="H89" s="0" t="n">
        <v>-0.557544296956184</v>
      </c>
      <c r="J89" s="0" t="n">
        <v>5</v>
      </c>
      <c r="K89" s="0" t="n">
        <v>5</v>
      </c>
      <c r="L89" s="0" t="n">
        <v>0</v>
      </c>
      <c r="M89" s="0" t="n">
        <v>16</v>
      </c>
      <c r="N89" s="0" t="n">
        <v>0</v>
      </c>
      <c r="O89" s="0" t="n">
        <v>26</v>
      </c>
      <c r="P89" s="0" t="n">
        <v>5.2</v>
      </c>
      <c r="Q89" s="0" t="n">
        <v>3.2</v>
      </c>
      <c r="R89" s="0" t="n">
        <v>7</v>
      </c>
      <c r="S89" s="2" t="n">
        <v>-24.8430915752138</v>
      </c>
      <c r="T89" s="2" t="n">
        <v>12.78239511287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9T10:34:01Z</dcterms:created>
  <dc:creator>User</dc:creator>
  <dc:description/>
  <dc:language>en-US</dc:language>
  <cp:lastModifiedBy>Francisco Javier Zamora Camacho</cp:lastModifiedBy>
  <dcterms:modified xsi:type="dcterms:W3CDTF">2022-01-28T13:10:21Z</dcterms:modified>
  <cp:revision>0</cp:revision>
  <dc:subject/>
  <dc:title/>
</cp:coreProperties>
</file>